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fae3_pitt_edu/Documents/_BoxMigration/Manuscripts/FAKi paper/Nature Communications/NatComm_Final Submission/"/>
    </mc:Choice>
  </mc:AlternateContent>
  <xr:revisionPtr revIDLastSave="30" documentId="13_ncr:1_{E8789F95-DBE0-3544-89AA-FFEEC7197281}" xr6:coauthVersionLast="47" xr6:coauthVersionMax="47" xr10:uidLastSave="{1EA297BD-EA29-2845-B772-D3DBDC73CB8B}"/>
  <bookViews>
    <workbookView xWindow="15480" yWindow="2340" windowWidth="27640" windowHeight="16940" firstSheet="6" activeTab="16" xr2:uid="{211E081F-9DDF-FB40-B590-BA2D298B5C63}"/>
  </bookViews>
  <sheets>
    <sheet name="Fig. 1a" sheetId="2" r:id="rId1"/>
    <sheet name="Fig.1b" sheetId="1" r:id="rId2"/>
    <sheet name="Fig. 1c" sheetId="3" r:id="rId3"/>
    <sheet name="Fig. 1d" sheetId="4" r:id="rId4"/>
    <sheet name="Fig. 1e" sheetId="5" r:id="rId5"/>
    <sheet name="Fig. 1m" sheetId="6" r:id="rId6"/>
    <sheet name="Fig. 1n" sheetId="7" r:id="rId7"/>
    <sheet name="Fig. 1o" sheetId="8" r:id="rId8"/>
    <sheet name="Fig. 1p" sheetId="9" r:id="rId9"/>
    <sheet name="Fig. 3a" sheetId="10" r:id="rId10"/>
    <sheet name="Fig. 3b" sheetId="11" r:id="rId11"/>
    <sheet name="Fig. 4b" sheetId="12" r:id="rId12"/>
    <sheet name="Fig. 4c" sheetId="13" r:id="rId13"/>
    <sheet name="Fig. 4d" sheetId="14" r:id="rId14"/>
    <sheet name="Fig. 4e" sheetId="15" r:id="rId15"/>
    <sheet name="Fig. 4g" sheetId="16" r:id="rId16"/>
    <sheet name="Fig. 4i" sheetId="23" r:id="rId17"/>
    <sheet name="Fig. 5a" sheetId="17" r:id="rId18"/>
    <sheet name="Fig. 5b" sheetId="18" r:id="rId19"/>
    <sheet name="Fig. 5f" sheetId="19" r:id="rId20"/>
    <sheet name="Fig. 8" sheetId="20" r:id="rId21"/>
    <sheet name="Ext Fig. 2" sheetId="21" r:id="rId22"/>
    <sheet name="Ext Fig. 3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0" l="1"/>
  <c r="H15" i="20" s="1"/>
  <c r="H13" i="20"/>
  <c r="H12" i="20"/>
  <c r="H11" i="20"/>
  <c r="H10" i="20"/>
  <c r="I24" i="19"/>
  <c r="H24" i="19"/>
  <c r="I23" i="19"/>
  <c r="H23" i="19"/>
  <c r="I22" i="19"/>
  <c r="I25" i="19" s="1"/>
  <c r="H22" i="19"/>
  <c r="H25" i="19" s="1"/>
  <c r="I17" i="19"/>
  <c r="H17" i="19"/>
  <c r="I16" i="19"/>
  <c r="H16" i="19"/>
  <c r="I15" i="19"/>
  <c r="H15" i="19"/>
  <c r="I14" i="19"/>
  <c r="H14" i="19"/>
  <c r="I11" i="19"/>
  <c r="H11" i="19"/>
  <c r="I10" i="19"/>
  <c r="H10" i="19"/>
  <c r="I9" i="19"/>
  <c r="H9" i="19"/>
  <c r="I8" i="19"/>
  <c r="H8" i="19"/>
</calcChain>
</file>

<file path=xl/sharedStrings.xml><?xml version="1.0" encoding="utf-8"?>
<sst xmlns="http://schemas.openxmlformats.org/spreadsheetml/2006/main" count="275" uniqueCount="131">
  <si>
    <t>Fig. 1b</t>
  </si>
  <si>
    <t>Serum Lipase</t>
  </si>
  <si>
    <t>Mouse #1</t>
  </si>
  <si>
    <t>Mouse #8</t>
  </si>
  <si>
    <t>Mouse #9</t>
  </si>
  <si>
    <t>Mouse #10</t>
  </si>
  <si>
    <t>Vehicle-treated cohort</t>
  </si>
  <si>
    <t>Mouse #2</t>
  </si>
  <si>
    <t>Mouse #3</t>
  </si>
  <si>
    <t>Mouse #4</t>
  </si>
  <si>
    <t>Mouse #5</t>
  </si>
  <si>
    <t>Mouse #6</t>
  </si>
  <si>
    <t>Mouse #7</t>
  </si>
  <si>
    <t>FAKi-treated cohort</t>
  </si>
  <si>
    <t>Fig. 1a</t>
  </si>
  <si>
    <t>Serum Amylase</t>
  </si>
  <si>
    <t>Fig. 1c</t>
  </si>
  <si>
    <t>Vehicle</t>
  </si>
  <si>
    <t>Pre-FAKi</t>
  </si>
  <si>
    <t>Post-FAKi</t>
  </si>
  <si>
    <t>82*</t>
  </si>
  <si>
    <t>106*</t>
  </si>
  <si>
    <t>117*</t>
  </si>
  <si>
    <t>124*</t>
  </si>
  <si>
    <t>113*</t>
  </si>
  <si>
    <t>97*</t>
  </si>
  <si>
    <t>Blood glucose</t>
  </si>
  <si>
    <t>AUC</t>
  </si>
  <si>
    <t>Fig. 1e</t>
  </si>
  <si>
    <t>Fig. 1d</t>
  </si>
  <si>
    <t>Weight</t>
  </si>
  <si>
    <t>Fig. 1m</t>
  </si>
  <si>
    <t>Total islets</t>
  </si>
  <si>
    <t>Tom+ islets</t>
  </si>
  <si>
    <t>&lt;5</t>
  </si>
  <si>
    <t>&gt;10</t>
  </si>
  <si>
    <t>5&lt;x&gt;10</t>
  </si>
  <si>
    <t>% Tom+ islets</t>
  </si>
  <si>
    <t>Tom+ cells/islet</t>
  </si>
  <si>
    <t>Fig. 1o</t>
  </si>
  <si>
    <t>Total beta-cells</t>
  </si>
  <si>
    <t>Total Tom+ cells</t>
  </si>
  <si>
    <t>Tom+ Ins+ cells</t>
  </si>
  <si>
    <t>%Tom+Ins+/Tom+</t>
  </si>
  <si>
    <t>Fig. 1n</t>
  </si>
  <si>
    <t>Fig. 1p</t>
  </si>
  <si>
    <t>%Tom+Ins+/Ins+</t>
  </si>
  <si>
    <t>Weeks</t>
  </si>
  <si>
    <t>BG: STZ+ FAKi (&gt;300)</t>
  </si>
  <si>
    <t>BG: STZ (&gt;300)</t>
  </si>
  <si>
    <t>BG: STZ (&lt;300)</t>
  </si>
  <si>
    <t>Fig. 3a</t>
  </si>
  <si>
    <t>Fig. 3b</t>
  </si>
  <si>
    <t>STZ (&gt;300)</t>
  </si>
  <si>
    <t>STZ+FAKi (&gt;300)</t>
  </si>
  <si>
    <t>Fig. 4b</t>
  </si>
  <si>
    <t>Week</t>
  </si>
  <si>
    <t>Saline+Vehicle</t>
  </si>
  <si>
    <t xml:space="preserve">Weight </t>
  </si>
  <si>
    <t>Fig. 4c</t>
  </si>
  <si>
    <t>Saline+FAKi</t>
  </si>
  <si>
    <t>STZ+Vehicle</t>
  </si>
  <si>
    <t>STZ+FAKi</t>
  </si>
  <si>
    <t>STZ+vehicle</t>
  </si>
  <si>
    <t>Pre-STZ</t>
  </si>
  <si>
    <t>Post-STZ</t>
  </si>
  <si>
    <t>Fig. 4d</t>
  </si>
  <si>
    <t>Time</t>
  </si>
  <si>
    <t>84*</t>
  </si>
  <si>
    <t>54*</t>
  </si>
  <si>
    <t>229*</t>
  </si>
  <si>
    <t>363*</t>
  </si>
  <si>
    <t>192*</t>
  </si>
  <si>
    <t>420*</t>
  </si>
  <si>
    <t>206*</t>
  </si>
  <si>
    <t>480*</t>
  </si>
  <si>
    <t>182*</t>
  </si>
  <si>
    <t>490*</t>
  </si>
  <si>
    <t>116*</t>
  </si>
  <si>
    <t>440*</t>
  </si>
  <si>
    <t>GTT</t>
  </si>
  <si>
    <t>Fig. 4e</t>
  </si>
  <si>
    <t>Saline+ Vehicle</t>
  </si>
  <si>
    <t>Saline+FAKI</t>
  </si>
  <si>
    <t>21765*</t>
  </si>
  <si>
    <t>Fig. 4g</t>
  </si>
  <si>
    <t>beta-cell mass</t>
  </si>
  <si>
    <t>Fig. 5a</t>
  </si>
  <si>
    <t>STZ</t>
  </si>
  <si>
    <t>STZ + FAKi</t>
  </si>
  <si>
    <t>NHP #1</t>
  </si>
  <si>
    <t>NHP #2</t>
  </si>
  <si>
    <t>NHP #3</t>
  </si>
  <si>
    <t>NHP #4</t>
  </si>
  <si>
    <t>STZ (Unit exogenous insulin)</t>
  </si>
  <si>
    <t>STZ+FAKi  (Unit exogenous insulin)</t>
  </si>
  <si>
    <t>Fig. 5b</t>
  </si>
  <si>
    <t>Fig. 5f</t>
  </si>
  <si>
    <t>Animal</t>
  </si>
  <si>
    <t>Slide #</t>
  </si>
  <si>
    <t>Section</t>
  </si>
  <si>
    <t>Pancreas area (in^2)</t>
  </si>
  <si>
    <t>Ratio of insulin/pancreas</t>
  </si>
  <si>
    <t>Ratio of glucagon/pancreas</t>
  </si>
  <si>
    <t>Vehicle NHP</t>
  </si>
  <si>
    <t>2b</t>
  </si>
  <si>
    <t>body</t>
  </si>
  <si>
    <t xml:space="preserve">head </t>
  </si>
  <si>
    <t>tail</t>
  </si>
  <si>
    <t>Average</t>
  </si>
  <si>
    <t>M17.20</t>
  </si>
  <si>
    <t>Head</t>
  </si>
  <si>
    <t>M179</t>
  </si>
  <si>
    <t>glucagon area</t>
  </si>
  <si>
    <t xml:space="preserve">Insulin area </t>
  </si>
  <si>
    <t>Fig. 8</t>
  </si>
  <si>
    <t> ElaCreERT2;Fak-flwt mice. </t>
  </si>
  <si>
    <t>Tom+/Ins+ per Islets</t>
  </si>
  <si>
    <t>% of Tom+ cell</t>
  </si>
  <si>
    <t>Avg</t>
  </si>
  <si>
    <r>
      <t>Tom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Islets</t>
    </r>
  </si>
  <si>
    <t>Low Dose STZ</t>
  </si>
  <si>
    <t>Days</t>
  </si>
  <si>
    <t>Ext Fig. 2</t>
  </si>
  <si>
    <t>Ext Fig. 3</t>
  </si>
  <si>
    <t>Low-dose STZ+FAKI</t>
  </si>
  <si>
    <t xml:space="preserve">Weeks </t>
  </si>
  <si>
    <t>Mouse#10</t>
  </si>
  <si>
    <t>Fig. 4i</t>
  </si>
  <si>
    <t>Cohort</t>
  </si>
  <si>
    <t>Percentage BrdU+ Insulin+ among Insulin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"/>
    <numFmt numFmtId="166" formatCode="0.0000%"/>
    <numFmt numFmtId="167" formatCode="0.000"/>
    <numFmt numFmtId="168" formatCode="0.0000"/>
    <numFmt numFmtId="169" formatCode="0.0000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9" fontId="12" fillId="0" borderId="0" applyFont="0" applyFill="0" applyBorder="0" applyAlignment="0" applyProtection="0"/>
  </cellStyleXfs>
  <cellXfs count="47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0" xfId="0" applyFont="1"/>
    <xf numFmtId="0" fontId="8" fillId="0" borderId="0" xfId="0" applyFont="1"/>
    <xf numFmtId="0" fontId="5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0" fillId="0" borderId="4" xfId="0" applyBorder="1"/>
    <xf numFmtId="0" fontId="3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49" fontId="1" fillId="0" borderId="0" xfId="1" applyNumberFormat="1" applyFont="1" applyAlignment="1">
      <alignment horizontal="center"/>
    </xf>
    <xf numFmtId="164" fontId="1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165" fontId="1" fillId="0" borderId="0" xfId="2" applyNumberFormat="1" applyFont="1" applyBorder="1" applyAlignment="1">
      <alignment horizontal="center"/>
    </xf>
    <xf numFmtId="0" fontId="1" fillId="0" borderId="0" xfId="1" applyFont="1"/>
    <xf numFmtId="0" fontId="3" fillId="0" borderId="0" xfId="1" applyFont="1"/>
    <xf numFmtId="11" fontId="1" fillId="0" borderId="0" xfId="1" applyNumberFormat="1" applyFont="1" applyAlignment="1">
      <alignment horizontal="center"/>
    </xf>
    <xf numFmtId="2" fontId="1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166" fontId="1" fillId="0" borderId="0" xfId="2" applyNumberFormat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167" fontId="1" fillId="0" borderId="0" xfId="1" applyNumberFormat="1" applyFont="1" applyAlignment="1">
      <alignment horizontal="center"/>
    </xf>
    <xf numFmtId="164" fontId="1" fillId="0" borderId="0" xfId="2" applyNumberFormat="1" applyFont="1" applyBorder="1" applyAlignment="1">
      <alignment horizontal="center"/>
    </xf>
    <xf numFmtId="11" fontId="2" fillId="0" borderId="0" xfId="1" applyNumberFormat="1" applyFont="1" applyAlignment="1">
      <alignment horizontal="center"/>
    </xf>
    <xf numFmtId="168" fontId="1" fillId="0" borderId="0" xfId="1" applyNumberFormat="1" applyFont="1" applyAlignment="1">
      <alignment horizontal="center"/>
    </xf>
    <xf numFmtId="169" fontId="1" fillId="0" borderId="0" xfId="1" applyNumberFormat="1" applyFont="1" applyAlignment="1">
      <alignment horizontal="center"/>
    </xf>
    <xf numFmtId="169" fontId="2" fillId="0" borderId="0" xfId="1" applyNumberFormat="1" applyFont="1" applyAlignment="1">
      <alignment horizontal="center"/>
    </xf>
    <xf numFmtId="168" fontId="1" fillId="0" borderId="0" xfId="2" applyNumberFormat="1" applyFon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3">
    <cellStyle name="Normal" xfId="0" builtinId="0"/>
    <cellStyle name="Normal 2" xfId="1" xr:uid="{549FBB7B-BA85-3542-8455-0BA65A1EBB8B}"/>
    <cellStyle name="Percent 2" xfId="2" xr:uid="{ACE4E1DF-B563-CC4C-8402-F8C2A16812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61AC1-46E0-1046-8449-0E878D56F0E7}">
  <dimension ref="C4:L16"/>
  <sheetViews>
    <sheetView workbookViewId="0">
      <selection activeCell="C9" sqref="C9:L9"/>
    </sheetView>
  </sheetViews>
  <sheetFormatPr baseColWidth="10" defaultRowHeight="16" x14ac:dyDescent="0.2"/>
  <sheetData>
    <row r="4" spans="3:12" x14ac:dyDescent="0.2">
      <c r="C4" s="1" t="s">
        <v>14</v>
      </c>
    </row>
    <row r="6" spans="3:12" x14ac:dyDescent="0.2">
      <c r="G6" s="1" t="s">
        <v>15</v>
      </c>
    </row>
    <row r="8" spans="3:12" x14ac:dyDescent="0.2">
      <c r="G8" s="2" t="s">
        <v>6</v>
      </c>
      <c r="H8" s="2"/>
    </row>
    <row r="9" spans="3:12" x14ac:dyDescent="0.2">
      <c r="C9" s="1" t="s">
        <v>2</v>
      </c>
      <c r="D9" s="1" t="s">
        <v>7</v>
      </c>
      <c r="E9" s="1" t="s">
        <v>8</v>
      </c>
      <c r="F9" s="1" t="s">
        <v>9</v>
      </c>
      <c r="G9" s="1" t="s">
        <v>10</v>
      </c>
      <c r="H9" s="1" t="s">
        <v>11</v>
      </c>
      <c r="I9" s="1" t="s">
        <v>12</v>
      </c>
      <c r="J9" s="1" t="s">
        <v>3</v>
      </c>
      <c r="K9" s="1" t="s">
        <v>4</v>
      </c>
      <c r="L9" s="1" t="s">
        <v>5</v>
      </c>
    </row>
    <row r="10" spans="3:12" x14ac:dyDescent="0.2">
      <c r="C10">
        <v>1.431</v>
      </c>
      <c r="D10">
        <v>1.6220000000000001</v>
      </c>
      <c r="E10">
        <v>2.258</v>
      </c>
      <c r="F10">
        <v>1.929</v>
      </c>
      <c r="G10">
        <v>2.536</v>
      </c>
      <c r="H10">
        <v>1.2646999999999999</v>
      </c>
      <c r="I10">
        <v>1.677</v>
      </c>
      <c r="J10">
        <v>3.04</v>
      </c>
      <c r="K10">
        <v>1.5429999999999999</v>
      </c>
      <c r="L10">
        <v>1.7949999999999999</v>
      </c>
    </row>
    <row r="14" spans="3:12" x14ac:dyDescent="0.2">
      <c r="G14" s="2" t="s">
        <v>13</v>
      </c>
    </row>
    <row r="15" spans="3:12" x14ac:dyDescent="0.2">
      <c r="C15" s="1" t="s">
        <v>2</v>
      </c>
      <c r="D15" s="1" t="s">
        <v>7</v>
      </c>
      <c r="E15" s="1" t="s">
        <v>8</v>
      </c>
      <c r="F15" s="1" t="s">
        <v>9</v>
      </c>
      <c r="G15" s="1" t="s">
        <v>10</v>
      </c>
      <c r="H15" s="1" t="s">
        <v>11</v>
      </c>
      <c r="I15" s="1" t="s">
        <v>12</v>
      </c>
      <c r="J15" s="1" t="s">
        <v>3</v>
      </c>
    </row>
    <row r="16" spans="3:12" x14ac:dyDescent="0.2">
      <c r="C16">
        <v>1.3340000000000001</v>
      </c>
      <c r="D16">
        <v>1.367</v>
      </c>
      <c r="E16">
        <v>1.5580000000000001</v>
      </c>
      <c r="F16">
        <v>5.8730000000000002</v>
      </c>
      <c r="G16">
        <v>1.3089999999999999</v>
      </c>
      <c r="H16">
        <v>2.1110000000000002</v>
      </c>
      <c r="I16">
        <v>2.2610000000000001</v>
      </c>
      <c r="J16">
        <v>1.6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BD7D-01DA-5E41-B5FD-5578DF728773}">
  <dimension ref="C3:X21"/>
  <sheetViews>
    <sheetView zoomScale="80" zoomScaleNormal="80" workbookViewId="0">
      <selection activeCell="H28" sqref="H28"/>
    </sheetView>
  </sheetViews>
  <sheetFormatPr baseColWidth="10" defaultRowHeight="16" x14ac:dyDescent="0.2"/>
  <sheetData>
    <row r="3" spans="3:24" x14ac:dyDescent="0.2">
      <c r="C3" s="1" t="s">
        <v>51</v>
      </c>
    </row>
    <row r="8" spans="3:24" x14ac:dyDescent="0.2">
      <c r="D8" s="45" t="s">
        <v>48</v>
      </c>
      <c r="E8" s="45"/>
      <c r="F8" s="45"/>
      <c r="G8" s="45"/>
      <c r="H8" s="45"/>
      <c r="I8" s="45"/>
      <c r="J8" s="45"/>
      <c r="K8" s="45"/>
      <c r="L8" s="45"/>
      <c r="N8" s="45" t="s">
        <v>49</v>
      </c>
      <c r="O8" s="45"/>
      <c r="P8" s="45"/>
      <c r="Q8" s="45"/>
      <c r="R8" s="45"/>
      <c r="T8" s="45" t="s">
        <v>50</v>
      </c>
      <c r="U8" s="45"/>
      <c r="V8" s="45"/>
      <c r="W8" s="45"/>
      <c r="X8" s="45"/>
    </row>
    <row r="10" spans="3:24" x14ac:dyDescent="0.2">
      <c r="C10" s="12" t="s">
        <v>47</v>
      </c>
      <c r="D10" s="1" t="s">
        <v>2</v>
      </c>
      <c r="E10" s="1" t="s">
        <v>7</v>
      </c>
      <c r="F10" s="1" t="s">
        <v>8</v>
      </c>
      <c r="G10" s="1" t="s">
        <v>9</v>
      </c>
      <c r="H10" s="1" t="s">
        <v>10</v>
      </c>
      <c r="I10" s="1" t="s">
        <v>11</v>
      </c>
      <c r="J10" s="1" t="s">
        <v>12</v>
      </c>
      <c r="K10" s="1" t="s">
        <v>3</v>
      </c>
      <c r="L10" s="1" t="s">
        <v>4</v>
      </c>
      <c r="M10" s="1"/>
      <c r="N10" s="1" t="s">
        <v>2</v>
      </c>
      <c r="O10" s="1" t="s">
        <v>7</v>
      </c>
      <c r="P10" s="1" t="s">
        <v>8</v>
      </c>
      <c r="Q10" s="1" t="s">
        <v>9</v>
      </c>
      <c r="R10" s="1" t="s">
        <v>10</v>
      </c>
      <c r="S10" s="13"/>
      <c r="T10" s="1" t="s">
        <v>2</v>
      </c>
      <c r="U10" s="1" t="s">
        <v>7</v>
      </c>
      <c r="V10" s="1" t="s">
        <v>8</v>
      </c>
      <c r="W10" s="1" t="s">
        <v>9</v>
      </c>
      <c r="X10" s="1" t="s">
        <v>10</v>
      </c>
    </row>
    <row r="11" spans="3:24" x14ac:dyDescent="0.2">
      <c r="C11" s="12">
        <v>1</v>
      </c>
      <c r="D11" s="15">
        <v>152</v>
      </c>
      <c r="E11" s="15">
        <v>131</v>
      </c>
      <c r="F11" s="15">
        <v>111</v>
      </c>
      <c r="G11" s="15">
        <v>126</v>
      </c>
      <c r="H11" s="15">
        <v>148</v>
      </c>
      <c r="I11" s="15">
        <v>119</v>
      </c>
      <c r="J11" s="15">
        <v>116</v>
      </c>
      <c r="K11" s="15">
        <v>135</v>
      </c>
      <c r="L11" s="15">
        <v>169</v>
      </c>
      <c r="M11" s="13"/>
      <c r="N11" s="15">
        <v>142.5</v>
      </c>
      <c r="O11" s="15">
        <v>135</v>
      </c>
      <c r="P11" s="15">
        <v>146.5</v>
      </c>
      <c r="Q11" s="15">
        <v>138.5</v>
      </c>
      <c r="R11" s="15">
        <v>127</v>
      </c>
      <c r="S11" s="13"/>
      <c r="T11" s="15">
        <v>128</v>
      </c>
      <c r="U11" s="15">
        <v>128</v>
      </c>
      <c r="V11" s="15">
        <v>146</v>
      </c>
      <c r="W11" s="15">
        <v>143</v>
      </c>
      <c r="X11" s="15">
        <v>112.5</v>
      </c>
    </row>
    <row r="12" spans="3:24" x14ac:dyDescent="0.2">
      <c r="C12" s="12">
        <v>2</v>
      </c>
      <c r="D12" s="15">
        <v>137</v>
      </c>
      <c r="E12" s="15">
        <v>123</v>
      </c>
      <c r="F12" s="15">
        <v>116</v>
      </c>
      <c r="G12" s="15">
        <v>119</v>
      </c>
      <c r="H12" s="15">
        <v>111</v>
      </c>
      <c r="I12" s="15">
        <v>129</v>
      </c>
      <c r="J12" s="15">
        <v>128</v>
      </c>
      <c r="K12" s="15">
        <v>133</v>
      </c>
      <c r="L12" s="15">
        <v>130</v>
      </c>
      <c r="M12" s="13"/>
      <c r="N12" s="15">
        <v>130</v>
      </c>
      <c r="O12" s="15">
        <v>126.5</v>
      </c>
      <c r="P12" s="15">
        <v>167.5</v>
      </c>
      <c r="Q12" s="15">
        <v>140</v>
      </c>
      <c r="R12" s="15">
        <v>153.5</v>
      </c>
      <c r="S12" s="13"/>
      <c r="T12" s="15">
        <v>126.5</v>
      </c>
      <c r="U12" s="15">
        <v>147.5</v>
      </c>
      <c r="V12" s="15">
        <v>151.5</v>
      </c>
      <c r="W12" s="15">
        <v>119.5</v>
      </c>
      <c r="X12" s="15">
        <v>111.5</v>
      </c>
    </row>
    <row r="13" spans="3:24" x14ac:dyDescent="0.2">
      <c r="C13" s="12">
        <v>3</v>
      </c>
      <c r="D13" s="15">
        <v>113</v>
      </c>
      <c r="E13" s="15">
        <v>151</v>
      </c>
      <c r="F13" s="15">
        <v>148</v>
      </c>
      <c r="G13" s="15">
        <v>117</v>
      </c>
      <c r="H13" s="15">
        <v>146</v>
      </c>
      <c r="I13" s="15">
        <v>119</v>
      </c>
      <c r="J13" s="15">
        <v>148</v>
      </c>
      <c r="K13" s="15">
        <v>135</v>
      </c>
      <c r="L13" s="15">
        <v>125</v>
      </c>
      <c r="M13" s="13"/>
      <c r="N13" s="15">
        <v>132.5</v>
      </c>
      <c r="O13" s="15">
        <v>128.5</v>
      </c>
      <c r="P13" s="15">
        <v>114.5</v>
      </c>
      <c r="Q13" s="15">
        <v>155.5</v>
      </c>
      <c r="R13" s="15">
        <v>143</v>
      </c>
      <c r="S13" s="13"/>
      <c r="T13" s="15">
        <v>116</v>
      </c>
      <c r="U13" s="15">
        <v>154</v>
      </c>
      <c r="V13" s="15">
        <v>157</v>
      </c>
      <c r="W13" s="15">
        <v>110.5</v>
      </c>
      <c r="X13" s="15">
        <v>126.5</v>
      </c>
    </row>
    <row r="14" spans="3:24" x14ac:dyDescent="0.2">
      <c r="C14" s="12">
        <v>4</v>
      </c>
      <c r="D14" s="15">
        <v>409</v>
      </c>
      <c r="E14" s="15">
        <v>366</v>
      </c>
      <c r="F14" s="15">
        <v>294</v>
      </c>
      <c r="G14" s="15">
        <v>312</v>
      </c>
      <c r="H14" s="15">
        <v>279</v>
      </c>
      <c r="I14" s="15">
        <v>322</v>
      </c>
      <c r="J14" s="15">
        <v>295</v>
      </c>
      <c r="K14" s="15">
        <v>281</v>
      </c>
      <c r="L14" s="15">
        <v>294</v>
      </c>
      <c r="M14" s="13"/>
      <c r="N14" s="15">
        <v>252</v>
      </c>
      <c r="O14" s="15">
        <v>220.5</v>
      </c>
      <c r="P14" s="15">
        <v>293</v>
      </c>
      <c r="Q14" s="15">
        <v>225.5</v>
      </c>
      <c r="R14" s="15">
        <v>259</v>
      </c>
      <c r="S14" s="13"/>
      <c r="T14" s="15">
        <v>180.5</v>
      </c>
      <c r="U14" s="15">
        <v>217</v>
      </c>
      <c r="V14" s="15">
        <v>203</v>
      </c>
      <c r="W14" s="15">
        <v>170.5</v>
      </c>
      <c r="X14" s="15">
        <v>205.5</v>
      </c>
    </row>
    <row r="15" spans="3:24" x14ac:dyDescent="0.2">
      <c r="C15" s="12">
        <v>5</v>
      </c>
      <c r="D15" s="15">
        <v>249</v>
      </c>
      <c r="E15" s="15">
        <v>283</v>
      </c>
      <c r="F15" s="15">
        <v>322</v>
      </c>
      <c r="G15" s="15">
        <v>373</v>
      </c>
      <c r="H15" s="15">
        <v>310</v>
      </c>
      <c r="I15" s="15">
        <v>374</v>
      </c>
      <c r="J15" s="15">
        <v>341</v>
      </c>
      <c r="K15" s="15">
        <v>376</v>
      </c>
      <c r="L15" s="15">
        <v>328</v>
      </c>
      <c r="M15" s="13"/>
      <c r="N15" s="15">
        <v>338</v>
      </c>
      <c r="O15" s="15">
        <v>354</v>
      </c>
      <c r="P15" s="15">
        <v>360.5</v>
      </c>
      <c r="Q15" s="15">
        <v>355.5</v>
      </c>
      <c r="R15" s="15">
        <v>348</v>
      </c>
      <c r="S15" s="13"/>
      <c r="T15" s="15">
        <v>254</v>
      </c>
      <c r="U15" s="15">
        <v>202.5</v>
      </c>
      <c r="V15" s="15">
        <v>179.5</v>
      </c>
      <c r="W15" s="15">
        <v>177</v>
      </c>
      <c r="X15" s="15">
        <v>186</v>
      </c>
    </row>
    <row r="16" spans="3:24" x14ac:dyDescent="0.2">
      <c r="C16" s="12">
        <v>6</v>
      </c>
      <c r="D16" s="15">
        <v>230</v>
      </c>
      <c r="E16" s="15">
        <v>282</v>
      </c>
      <c r="F16" s="15">
        <v>396</v>
      </c>
      <c r="G16" s="15">
        <v>399</v>
      </c>
      <c r="H16" s="15">
        <v>354</v>
      </c>
      <c r="I16" s="15">
        <v>311</v>
      </c>
      <c r="J16" s="15">
        <v>328</v>
      </c>
      <c r="K16" s="15">
        <v>389</v>
      </c>
      <c r="L16" s="15">
        <v>341</v>
      </c>
      <c r="M16" s="13"/>
      <c r="N16" s="15">
        <v>362</v>
      </c>
      <c r="O16" s="15">
        <v>341</v>
      </c>
      <c r="P16" s="15">
        <v>359.5</v>
      </c>
      <c r="Q16" s="15">
        <v>346</v>
      </c>
      <c r="R16" s="15">
        <v>348</v>
      </c>
      <c r="S16" s="13"/>
      <c r="T16" s="15">
        <v>201.5</v>
      </c>
      <c r="U16" s="15">
        <v>191.5</v>
      </c>
      <c r="V16" s="15">
        <v>191.5</v>
      </c>
      <c r="W16" s="15">
        <v>179.5</v>
      </c>
      <c r="X16" s="15">
        <v>157.5</v>
      </c>
    </row>
    <row r="17" spans="3:24" x14ac:dyDescent="0.2">
      <c r="C17" s="12">
        <v>7</v>
      </c>
      <c r="D17" s="15">
        <v>232</v>
      </c>
      <c r="E17" s="15">
        <v>268</v>
      </c>
      <c r="F17" s="15">
        <v>311</v>
      </c>
      <c r="G17" s="15">
        <v>357</v>
      </c>
      <c r="H17" s="15">
        <v>399</v>
      </c>
      <c r="I17" s="15">
        <v>285</v>
      </c>
      <c r="J17" s="15">
        <v>351</v>
      </c>
      <c r="K17" s="15">
        <v>284</v>
      </c>
      <c r="L17" s="15">
        <v>353</v>
      </c>
      <c r="M17" s="13"/>
      <c r="N17" s="15">
        <v>359.5</v>
      </c>
      <c r="O17" s="15">
        <v>335</v>
      </c>
      <c r="P17" s="15">
        <v>345.5</v>
      </c>
      <c r="Q17" s="15">
        <v>350.5</v>
      </c>
      <c r="R17" s="15">
        <v>329.5</v>
      </c>
      <c r="S17" s="13"/>
      <c r="T17" s="15">
        <v>125</v>
      </c>
      <c r="U17" s="15">
        <v>123</v>
      </c>
      <c r="V17" s="15">
        <v>152</v>
      </c>
      <c r="W17" s="15">
        <v>118</v>
      </c>
      <c r="X17" s="15">
        <v>146</v>
      </c>
    </row>
    <row r="18" spans="3:24" x14ac:dyDescent="0.2">
      <c r="C18" s="12">
        <v>8</v>
      </c>
      <c r="D18" s="15">
        <v>226</v>
      </c>
      <c r="E18" s="15">
        <v>241</v>
      </c>
      <c r="F18" s="15">
        <v>280</v>
      </c>
      <c r="G18" s="15">
        <v>313</v>
      </c>
      <c r="H18" s="15">
        <v>318</v>
      </c>
      <c r="I18" s="15">
        <v>291</v>
      </c>
      <c r="J18" s="15">
        <v>289</v>
      </c>
      <c r="K18" s="15">
        <v>291</v>
      </c>
      <c r="L18" s="15">
        <v>299</v>
      </c>
      <c r="M18" s="13"/>
      <c r="N18" s="15">
        <v>341</v>
      </c>
      <c r="O18" s="15">
        <v>356.5</v>
      </c>
      <c r="P18" s="15">
        <v>372.5</v>
      </c>
      <c r="Q18" s="15">
        <v>340</v>
      </c>
      <c r="R18" s="15">
        <v>331.5</v>
      </c>
      <c r="S18" s="13"/>
      <c r="T18" s="15">
        <v>144.5</v>
      </c>
      <c r="U18" s="15">
        <v>148.5</v>
      </c>
      <c r="V18" s="15">
        <v>152</v>
      </c>
      <c r="W18" s="15">
        <v>127.5</v>
      </c>
      <c r="X18" s="15">
        <v>155.5</v>
      </c>
    </row>
    <row r="19" spans="3:24" x14ac:dyDescent="0.2">
      <c r="C19" s="12">
        <v>9</v>
      </c>
      <c r="D19" s="15">
        <v>213</v>
      </c>
      <c r="E19" s="15">
        <v>257</v>
      </c>
      <c r="F19" s="15">
        <v>291</v>
      </c>
      <c r="G19" s="15">
        <v>288</v>
      </c>
      <c r="H19" s="15">
        <v>274</v>
      </c>
      <c r="I19" s="15">
        <v>263</v>
      </c>
      <c r="J19" s="15">
        <v>276</v>
      </c>
      <c r="K19" s="15">
        <v>266</v>
      </c>
      <c r="L19" s="15">
        <v>271</v>
      </c>
      <c r="M19" s="13"/>
      <c r="N19" s="15">
        <v>372.5</v>
      </c>
      <c r="O19" s="15">
        <v>362.5</v>
      </c>
      <c r="P19" s="15">
        <v>410</v>
      </c>
      <c r="Q19" s="15">
        <v>367.5</v>
      </c>
      <c r="R19" s="15">
        <v>350</v>
      </c>
      <c r="S19" s="13"/>
      <c r="T19" s="15">
        <v>157.5</v>
      </c>
      <c r="U19" s="15">
        <v>169.5</v>
      </c>
      <c r="V19" s="15">
        <v>157.5</v>
      </c>
      <c r="W19" s="15">
        <v>141</v>
      </c>
      <c r="X19" s="15">
        <v>154</v>
      </c>
    </row>
    <row r="20" spans="3:24" x14ac:dyDescent="0.2">
      <c r="C20" s="12">
        <v>10</v>
      </c>
      <c r="D20" s="15">
        <v>241</v>
      </c>
      <c r="E20" s="15">
        <v>230</v>
      </c>
      <c r="F20" s="15">
        <v>269</v>
      </c>
      <c r="G20" s="15">
        <v>269</v>
      </c>
      <c r="H20" s="15">
        <v>299</v>
      </c>
      <c r="I20" s="15">
        <v>259</v>
      </c>
      <c r="J20" s="15">
        <v>261</v>
      </c>
      <c r="K20" s="15">
        <v>253</v>
      </c>
      <c r="L20" s="15">
        <v>269</v>
      </c>
      <c r="M20" s="13"/>
      <c r="N20" s="15">
        <v>418</v>
      </c>
      <c r="O20" s="15">
        <v>438</v>
      </c>
      <c r="P20" s="15">
        <v>438</v>
      </c>
      <c r="Q20" s="15">
        <v>454</v>
      </c>
      <c r="R20" s="15">
        <v>340.5</v>
      </c>
      <c r="S20" s="13"/>
      <c r="T20" s="15">
        <v>149</v>
      </c>
      <c r="U20" s="15">
        <v>129.5</v>
      </c>
      <c r="V20" s="15">
        <v>175</v>
      </c>
      <c r="W20" s="15">
        <v>165</v>
      </c>
      <c r="X20" s="15">
        <v>128.5</v>
      </c>
    </row>
    <row r="21" spans="3:24" x14ac:dyDescent="0.2">
      <c r="C21" s="12">
        <v>11</v>
      </c>
      <c r="D21" s="15">
        <v>239</v>
      </c>
      <c r="E21" s="15">
        <v>207</v>
      </c>
      <c r="F21" s="15">
        <v>231</v>
      </c>
      <c r="G21" s="15">
        <v>238</v>
      </c>
      <c r="H21" s="15">
        <v>245</v>
      </c>
      <c r="I21" s="15">
        <v>240</v>
      </c>
      <c r="J21" s="15">
        <v>242</v>
      </c>
      <c r="K21" s="15">
        <v>255</v>
      </c>
      <c r="L21" s="15">
        <v>226</v>
      </c>
      <c r="M21" s="13"/>
      <c r="N21" s="15">
        <v>431.5</v>
      </c>
      <c r="O21" s="15">
        <v>435.5</v>
      </c>
      <c r="P21" s="15">
        <v>416</v>
      </c>
      <c r="Q21" s="15">
        <v>442</v>
      </c>
      <c r="R21" s="15">
        <v>447.5</v>
      </c>
      <c r="S21" s="13"/>
      <c r="T21" s="15">
        <v>136.5</v>
      </c>
      <c r="U21" s="15">
        <v>165</v>
      </c>
      <c r="V21" s="15">
        <v>143</v>
      </c>
      <c r="W21" s="15">
        <v>130</v>
      </c>
      <c r="X21" s="15">
        <v>151.5</v>
      </c>
    </row>
  </sheetData>
  <mergeCells count="3">
    <mergeCell ref="D8:L8"/>
    <mergeCell ref="N8:R8"/>
    <mergeCell ref="T8:X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B377B-B9E0-2C46-94F3-B871A6CB2513}">
  <dimension ref="B3:L15"/>
  <sheetViews>
    <sheetView workbookViewId="0">
      <selection activeCell="K22" sqref="K22"/>
    </sheetView>
  </sheetViews>
  <sheetFormatPr baseColWidth="10" defaultRowHeight="16" x14ac:dyDescent="0.2"/>
  <cols>
    <col min="7" max="7" width="17" customWidth="1"/>
  </cols>
  <sheetData>
    <row r="3" spans="2:12" x14ac:dyDescent="0.2">
      <c r="B3" s="1" t="s">
        <v>52</v>
      </c>
    </row>
    <row r="4" spans="2:12" x14ac:dyDescent="0.2">
      <c r="G4" s="1" t="s">
        <v>26</v>
      </c>
    </row>
    <row r="6" spans="2:12" x14ac:dyDescent="0.2">
      <c r="D6" s="12" t="s">
        <v>47</v>
      </c>
      <c r="E6" s="45" t="s">
        <v>53</v>
      </c>
      <c r="F6" s="45"/>
      <c r="G6" s="45" t="s">
        <v>53</v>
      </c>
      <c r="H6" s="45"/>
      <c r="I6" s="45" t="s">
        <v>54</v>
      </c>
      <c r="J6" s="45"/>
      <c r="K6" s="45" t="s">
        <v>54</v>
      </c>
      <c r="L6" s="45"/>
    </row>
    <row r="7" spans="2:12" x14ac:dyDescent="0.2">
      <c r="D7" s="12">
        <v>1</v>
      </c>
      <c r="E7" s="46">
        <v>252</v>
      </c>
      <c r="F7" s="46"/>
      <c r="G7" s="46">
        <v>219</v>
      </c>
      <c r="H7" s="46"/>
      <c r="I7" s="46">
        <v>201</v>
      </c>
      <c r="J7" s="46"/>
      <c r="K7" s="46">
        <v>225</v>
      </c>
      <c r="L7" s="46"/>
    </row>
    <row r="8" spans="2:12" x14ac:dyDescent="0.2">
      <c r="D8" s="12">
        <v>2</v>
      </c>
      <c r="E8" s="46">
        <v>356</v>
      </c>
      <c r="F8" s="46"/>
      <c r="G8" s="46">
        <v>398</v>
      </c>
      <c r="H8" s="46"/>
      <c r="I8" s="46">
        <v>409</v>
      </c>
      <c r="J8" s="46"/>
      <c r="K8" s="46">
        <v>366</v>
      </c>
      <c r="L8" s="46"/>
    </row>
    <row r="9" spans="2:12" x14ac:dyDescent="0.2">
      <c r="D9" s="12">
        <v>3</v>
      </c>
      <c r="E9" s="46">
        <v>366</v>
      </c>
      <c r="F9" s="46"/>
      <c r="G9" s="46">
        <v>476</v>
      </c>
      <c r="H9" s="46"/>
      <c r="I9" s="46">
        <v>249</v>
      </c>
      <c r="J9" s="46"/>
      <c r="K9" s="13"/>
      <c r="L9" s="13"/>
    </row>
    <row r="10" spans="2:12" x14ac:dyDescent="0.2">
      <c r="D10" s="12">
        <v>4</v>
      </c>
      <c r="E10" s="46">
        <v>405</v>
      </c>
      <c r="F10" s="46"/>
      <c r="G10" s="46">
        <v>492</v>
      </c>
      <c r="H10" s="46"/>
      <c r="I10" s="46">
        <v>230</v>
      </c>
      <c r="J10" s="46"/>
      <c r="K10" s="13"/>
      <c r="L10" s="13"/>
    </row>
    <row r="11" spans="2:12" x14ac:dyDescent="0.2">
      <c r="D11" s="12">
        <v>5</v>
      </c>
      <c r="E11" s="46">
        <v>394</v>
      </c>
      <c r="F11" s="46"/>
      <c r="G11" s="46">
        <v>506</v>
      </c>
      <c r="H11" s="46"/>
      <c r="I11" s="46">
        <v>232</v>
      </c>
      <c r="J11" s="46"/>
      <c r="K11" s="13"/>
      <c r="L11" s="13"/>
    </row>
    <row r="12" spans="2:12" x14ac:dyDescent="0.2">
      <c r="D12" s="12">
        <v>6</v>
      </c>
      <c r="E12" s="46">
        <v>481</v>
      </c>
      <c r="F12" s="46"/>
      <c r="G12" s="13"/>
      <c r="H12" s="13"/>
      <c r="I12" s="46">
        <v>226</v>
      </c>
      <c r="J12" s="46"/>
      <c r="K12" s="13"/>
      <c r="L12" s="13"/>
    </row>
    <row r="13" spans="2:12" x14ac:dyDescent="0.2">
      <c r="D13" s="12">
        <v>7</v>
      </c>
      <c r="E13" s="13"/>
      <c r="F13" s="13"/>
      <c r="G13" s="13"/>
      <c r="H13" s="13"/>
      <c r="I13" s="46">
        <v>213</v>
      </c>
      <c r="J13" s="46"/>
      <c r="K13" s="13"/>
      <c r="L13" s="13"/>
    </row>
    <row r="14" spans="2:12" x14ac:dyDescent="0.2">
      <c r="D14" s="12">
        <v>8</v>
      </c>
      <c r="E14" s="13"/>
      <c r="F14" s="13"/>
      <c r="G14" s="13"/>
      <c r="H14" s="13"/>
      <c r="I14" s="46">
        <v>241</v>
      </c>
      <c r="J14" s="46"/>
      <c r="K14" s="13"/>
      <c r="L14" s="13"/>
    </row>
    <row r="15" spans="2:12" x14ac:dyDescent="0.2">
      <c r="D15" s="12">
        <v>9</v>
      </c>
      <c r="E15" s="13"/>
      <c r="F15" s="13"/>
      <c r="G15" s="13"/>
      <c r="H15" s="13"/>
      <c r="I15" s="46">
        <v>239</v>
      </c>
      <c r="J15" s="46"/>
      <c r="K15" s="13"/>
      <c r="L15" s="13"/>
    </row>
  </sheetData>
  <mergeCells count="26">
    <mergeCell ref="E6:F6"/>
    <mergeCell ref="G6:H6"/>
    <mergeCell ref="I6:J6"/>
    <mergeCell ref="K6:L6"/>
    <mergeCell ref="E7:F7"/>
    <mergeCell ref="G7:H7"/>
    <mergeCell ref="I7:J7"/>
    <mergeCell ref="K7:L7"/>
    <mergeCell ref="E8:F8"/>
    <mergeCell ref="G8:H8"/>
    <mergeCell ref="I8:J8"/>
    <mergeCell ref="K8:L8"/>
    <mergeCell ref="E9:F9"/>
    <mergeCell ref="G9:H9"/>
    <mergeCell ref="I9:J9"/>
    <mergeCell ref="E10:F10"/>
    <mergeCell ref="G10:H10"/>
    <mergeCell ref="I10:J10"/>
    <mergeCell ref="E11:F11"/>
    <mergeCell ref="G11:H11"/>
    <mergeCell ref="I11:J11"/>
    <mergeCell ref="E12:F12"/>
    <mergeCell ref="I12:J12"/>
    <mergeCell ref="I13:J13"/>
    <mergeCell ref="I14:J14"/>
    <mergeCell ref="I15:J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DAE31-4DE0-BF4A-9866-EDCE95035A4C}">
  <dimension ref="B3:AB14"/>
  <sheetViews>
    <sheetView zoomScale="62" zoomScaleNormal="62" workbookViewId="0">
      <selection activeCell="S28" sqref="S28"/>
    </sheetView>
  </sheetViews>
  <sheetFormatPr baseColWidth="10" defaultRowHeight="16" x14ac:dyDescent="0.2"/>
  <sheetData>
    <row r="3" spans="2:28" x14ac:dyDescent="0.2">
      <c r="B3" s="1" t="s">
        <v>55</v>
      </c>
    </row>
    <row r="4" spans="2:28" x14ac:dyDescent="0.2">
      <c r="P4" s="12" t="s">
        <v>58</v>
      </c>
    </row>
    <row r="6" spans="2:28" x14ac:dyDescent="0.2">
      <c r="E6" s="16"/>
      <c r="F6" s="16"/>
      <c r="G6" s="16"/>
      <c r="H6" s="16"/>
      <c r="I6" s="16"/>
    </row>
    <row r="7" spans="2:28" x14ac:dyDescent="0.2">
      <c r="D7" s="12"/>
      <c r="E7" s="16"/>
      <c r="F7" s="16"/>
      <c r="G7" s="16"/>
      <c r="H7" s="16"/>
      <c r="I7" s="16"/>
    </row>
    <row r="8" spans="2:28" x14ac:dyDescent="0.2">
      <c r="B8" s="12" t="s">
        <v>56</v>
      </c>
      <c r="C8" s="14" t="s">
        <v>57</v>
      </c>
      <c r="D8" s="14"/>
      <c r="E8" s="14"/>
      <c r="F8" s="14"/>
      <c r="G8" s="14"/>
      <c r="J8" s="14"/>
      <c r="K8" s="14" t="s">
        <v>60</v>
      </c>
      <c r="L8" s="14"/>
      <c r="M8" s="14"/>
      <c r="N8" s="12"/>
      <c r="P8" s="14"/>
      <c r="Q8" s="14"/>
      <c r="R8" s="14" t="s">
        <v>61</v>
      </c>
      <c r="S8" s="14"/>
      <c r="T8" s="14"/>
      <c r="U8" s="14"/>
      <c r="V8" s="12"/>
      <c r="X8" s="14"/>
      <c r="Y8" s="14"/>
      <c r="Z8" s="14" t="s">
        <v>62</v>
      </c>
      <c r="AA8" s="14"/>
      <c r="AB8" s="14"/>
    </row>
    <row r="9" spans="2:28" x14ac:dyDescent="0.2">
      <c r="B9" s="12">
        <v>1</v>
      </c>
      <c r="C9" s="15">
        <v>27.16667</v>
      </c>
      <c r="D9" s="15">
        <v>31.16667</v>
      </c>
      <c r="E9" s="15">
        <v>32</v>
      </c>
      <c r="F9" s="15">
        <v>29.16667</v>
      </c>
      <c r="G9" s="15">
        <v>31.66667</v>
      </c>
      <c r="I9" s="15">
        <v>29.66667</v>
      </c>
      <c r="J9" s="15">
        <v>24.16667</v>
      </c>
      <c r="K9" s="15">
        <v>25.83333</v>
      </c>
      <c r="L9" s="15">
        <v>30.66667</v>
      </c>
      <c r="M9" s="15">
        <v>27.33333</v>
      </c>
      <c r="N9" s="16"/>
      <c r="O9" s="15">
        <v>22.83333</v>
      </c>
      <c r="P9" s="15">
        <v>28.33333</v>
      </c>
      <c r="Q9" s="15">
        <v>24.5</v>
      </c>
      <c r="R9" s="15">
        <v>26.83333</v>
      </c>
      <c r="S9" s="15">
        <v>26.16667</v>
      </c>
      <c r="T9" s="15">
        <v>23</v>
      </c>
      <c r="U9" s="15">
        <v>28</v>
      </c>
      <c r="V9" s="16"/>
      <c r="W9" s="15">
        <v>26.33333</v>
      </c>
      <c r="X9" s="15">
        <v>30</v>
      </c>
      <c r="Y9" s="15">
        <v>26</v>
      </c>
      <c r="Z9" s="15">
        <v>26.66667</v>
      </c>
      <c r="AA9" s="15">
        <v>31.33333</v>
      </c>
      <c r="AB9" s="15">
        <v>23.83333</v>
      </c>
    </row>
    <row r="10" spans="2:28" x14ac:dyDescent="0.2">
      <c r="B10" s="12">
        <v>2</v>
      </c>
      <c r="C10" s="15">
        <v>27.5</v>
      </c>
      <c r="D10" s="15">
        <v>31</v>
      </c>
      <c r="E10" s="15">
        <v>32.5</v>
      </c>
      <c r="F10" s="15">
        <v>29.5</v>
      </c>
      <c r="G10" s="15">
        <v>30.333333</v>
      </c>
      <c r="I10" s="15">
        <v>29</v>
      </c>
      <c r="J10" s="15">
        <v>23.666667</v>
      </c>
      <c r="K10" s="15">
        <v>26.166667</v>
      </c>
      <c r="L10" s="15">
        <v>32.333333000000003</v>
      </c>
      <c r="M10" s="15">
        <v>28.166667</v>
      </c>
      <c r="N10" s="16"/>
      <c r="O10" s="15">
        <v>23.333333</v>
      </c>
      <c r="P10" s="15">
        <v>28.166667</v>
      </c>
      <c r="Q10" s="15">
        <v>25.833333</v>
      </c>
      <c r="R10" s="15">
        <v>27.666667</v>
      </c>
      <c r="S10" s="15">
        <v>26.666667</v>
      </c>
      <c r="T10" s="15">
        <v>23.666667</v>
      </c>
      <c r="U10" s="15">
        <v>31.166667</v>
      </c>
      <c r="V10" s="16"/>
      <c r="W10" s="15">
        <v>26.666667</v>
      </c>
      <c r="X10" s="15">
        <v>29</v>
      </c>
      <c r="Y10" s="15">
        <v>26.5</v>
      </c>
      <c r="Z10" s="15">
        <v>27.333333</v>
      </c>
      <c r="AA10" s="15">
        <v>30.5</v>
      </c>
      <c r="AB10" s="15">
        <v>24.666667</v>
      </c>
    </row>
    <row r="11" spans="2:28" x14ac:dyDescent="0.2">
      <c r="B11" s="12">
        <v>3</v>
      </c>
      <c r="C11" s="15">
        <v>27.666667</v>
      </c>
      <c r="D11" s="15">
        <v>31</v>
      </c>
      <c r="E11" s="15">
        <v>31.833333</v>
      </c>
      <c r="F11" s="15">
        <v>29.666667</v>
      </c>
      <c r="G11" s="15">
        <v>31.666667</v>
      </c>
      <c r="I11" s="15">
        <v>28.333333</v>
      </c>
      <c r="J11" s="15">
        <v>24.333333</v>
      </c>
      <c r="K11" s="15">
        <v>26.166667</v>
      </c>
      <c r="L11" s="15">
        <v>30.5</v>
      </c>
      <c r="M11" s="15">
        <v>28.666667</v>
      </c>
      <c r="N11" s="16"/>
      <c r="O11" s="15">
        <v>24.333333</v>
      </c>
      <c r="P11" s="15">
        <v>27.833333</v>
      </c>
      <c r="Q11" s="15">
        <v>26</v>
      </c>
      <c r="R11" s="15">
        <v>29.333333</v>
      </c>
      <c r="S11" s="15">
        <v>28</v>
      </c>
      <c r="T11" s="15">
        <v>24.166667</v>
      </c>
      <c r="U11" s="15">
        <v>33.666666999999997</v>
      </c>
      <c r="V11" s="16"/>
      <c r="W11" s="15">
        <v>26.833333</v>
      </c>
      <c r="X11" s="15">
        <v>30.166667</v>
      </c>
      <c r="Y11" s="15">
        <v>27</v>
      </c>
      <c r="Z11" s="15">
        <v>26.833333</v>
      </c>
      <c r="AA11" s="15">
        <v>31</v>
      </c>
      <c r="AB11" s="15">
        <v>24.5</v>
      </c>
    </row>
    <row r="12" spans="2:28" x14ac:dyDescent="0.2">
      <c r="B12" s="12">
        <v>4</v>
      </c>
      <c r="C12" s="15">
        <v>28</v>
      </c>
      <c r="D12" s="15">
        <v>31.16667</v>
      </c>
      <c r="E12" s="15">
        <v>32.666670000000003</v>
      </c>
      <c r="F12" s="15">
        <v>29.33333</v>
      </c>
      <c r="G12" s="15">
        <v>31.66667</v>
      </c>
      <c r="I12" s="15">
        <v>31</v>
      </c>
      <c r="J12" s="15">
        <v>24.66667</v>
      </c>
      <c r="K12" s="15">
        <v>26.33333</v>
      </c>
      <c r="L12" s="15">
        <v>32.333329999999997</v>
      </c>
      <c r="M12" s="15">
        <v>28.66667</v>
      </c>
      <c r="N12" s="16"/>
      <c r="O12" s="15">
        <v>24.83333</v>
      </c>
      <c r="P12" s="15">
        <v>29.33333</v>
      </c>
      <c r="Q12" s="15">
        <v>24.66667</v>
      </c>
      <c r="R12" s="15">
        <v>31.33333</v>
      </c>
      <c r="S12" s="15">
        <v>27.83333</v>
      </c>
      <c r="T12" s="15">
        <v>25.16667</v>
      </c>
      <c r="U12" s="15">
        <v>36.666670000000003</v>
      </c>
      <c r="V12" s="16"/>
      <c r="W12" s="15">
        <v>26.66667</v>
      </c>
      <c r="X12" s="15">
        <v>30.33333</v>
      </c>
      <c r="Y12" s="15">
        <v>27.16667</v>
      </c>
      <c r="Z12" s="15">
        <v>27.5</v>
      </c>
      <c r="AA12" s="15">
        <v>31</v>
      </c>
      <c r="AB12" s="15">
        <v>23.83333</v>
      </c>
    </row>
    <row r="13" spans="2:28" x14ac:dyDescent="0.2">
      <c r="B13" s="12">
        <v>5</v>
      </c>
      <c r="C13" s="15">
        <v>28.666667</v>
      </c>
      <c r="D13" s="15">
        <v>32.5</v>
      </c>
      <c r="E13" s="15">
        <v>32.5</v>
      </c>
      <c r="F13" s="15">
        <v>30.666667</v>
      </c>
      <c r="G13" s="15">
        <v>32.333333000000003</v>
      </c>
      <c r="I13" s="15">
        <v>30.166667</v>
      </c>
      <c r="J13" s="15">
        <v>25.166667</v>
      </c>
      <c r="K13" s="15">
        <v>26.833333</v>
      </c>
      <c r="L13" s="15">
        <v>33</v>
      </c>
      <c r="M13" s="15">
        <v>28.5</v>
      </c>
      <c r="N13" s="16"/>
      <c r="O13" s="15">
        <v>24.166667</v>
      </c>
      <c r="P13" s="15">
        <v>30.333333</v>
      </c>
      <c r="Q13" s="15">
        <v>24.833333</v>
      </c>
      <c r="R13" s="15">
        <v>32.5</v>
      </c>
      <c r="S13" s="15">
        <v>26.5</v>
      </c>
      <c r="T13" s="15">
        <v>24.166667</v>
      </c>
      <c r="U13" s="15">
        <v>41.833333000000003</v>
      </c>
      <c r="V13" s="16"/>
      <c r="W13" s="15">
        <v>26.833333</v>
      </c>
      <c r="X13" s="15">
        <v>30.833333</v>
      </c>
      <c r="Y13" s="15">
        <v>28.333333</v>
      </c>
      <c r="Z13" s="15">
        <v>28.333333</v>
      </c>
      <c r="AA13" s="15">
        <v>31.666667</v>
      </c>
      <c r="AB13" s="15">
        <v>24.833333</v>
      </c>
    </row>
    <row r="14" spans="2:28" x14ac:dyDescent="0.2">
      <c r="B14" s="12">
        <v>6</v>
      </c>
      <c r="C14" s="15">
        <v>29</v>
      </c>
      <c r="D14" s="15">
        <v>31.666667</v>
      </c>
      <c r="E14" s="15">
        <v>32.333333000000003</v>
      </c>
      <c r="F14" s="15">
        <v>31</v>
      </c>
      <c r="G14" s="15">
        <v>32.333333000000003</v>
      </c>
      <c r="I14" s="15">
        <v>30.333333</v>
      </c>
      <c r="J14" s="15">
        <v>25.333333</v>
      </c>
      <c r="K14" s="15">
        <v>26.666667</v>
      </c>
      <c r="L14" s="15">
        <v>31.666667</v>
      </c>
      <c r="M14" s="15">
        <v>28.333333</v>
      </c>
      <c r="N14" s="16"/>
      <c r="O14" s="15">
        <v>24.333333</v>
      </c>
      <c r="P14" s="15">
        <v>32</v>
      </c>
      <c r="Q14" s="15">
        <v>25.666667</v>
      </c>
      <c r="R14" s="15">
        <v>31.666667</v>
      </c>
      <c r="S14" s="15">
        <v>27</v>
      </c>
      <c r="T14" s="15">
        <v>24.333333</v>
      </c>
      <c r="U14" s="15">
        <v>39.666666999999997</v>
      </c>
      <c r="V14" s="16"/>
      <c r="W14" s="15">
        <v>26.333333</v>
      </c>
      <c r="X14" s="15">
        <v>31.333333</v>
      </c>
      <c r="Y14" s="15">
        <v>28.333333</v>
      </c>
      <c r="Z14" s="15">
        <v>29.333333</v>
      </c>
      <c r="AA14" s="15">
        <v>32</v>
      </c>
      <c r="AB14" s="15">
        <v>24.6666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3EDA0-0AF7-BD4A-B7EC-D515D97B79BE}">
  <dimension ref="B4:AB16"/>
  <sheetViews>
    <sheetView workbookViewId="0">
      <selection activeCell="L29" sqref="L29"/>
    </sheetView>
  </sheetViews>
  <sheetFormatPr baseColWidth="10" defaultRowHeight="16" x14ac:dyDescent="0.2"/>
  <sheetData>
    <row r="4" spans="2:28" x14ac:dyDescent="0.2">
      <c r="B4" s="1" t="s">
        <v>59</v>
      </c>
      <c r="K4" s="1" t="s">
        <v>26</v>
      </c>
    </row>
    <row r="8" spans="2:28" x14ac:dyDescent="0.2">
      <c r="B8" s="12" t="s">
        <v>56</v>
      </c>
      <c r="C8" s="45" t="s">
        <v>57</v>
      </c>
      <c r="D8" s="45"/>
      <c r="E8" s="45"/>
      <c r="F8" s="45"/>
      <c r="G8" s="45"/>
      <c r="H8" s="12"/>
      <c r="I8" s="45" t="s">
        <v>60</v>
      </c>
      <c r="J8" s="45"/>
      <c r="K8" s="45"/>
      <c r="L8" s="45"/>
      <c r="M8" s="45"/>
      <c r="N8" s="12"/>
      <c r="O8" s="45" t="s">
        <v>63</v>
      </c>
      <c r="P8" s="45"/>
      <c r="Q8" s="45"/>
      <c r="R8" s="45"/>
      <c r="S8" s="45"/>
      <c r="T8" s="45"/>
      <c r="U8" s="45"/>
      <c r="V8" s="12"/>
      <c r="W8" s="45" t="s">
        <v>62</v>
      </c>
      <c r="X8" s="45"/>
      <c r="Y8" s="45"/>
      <c r="Z8" s="45"/>
      <c r="AA8" s="45"/>
      <c r="AB8" s="45"/>
    </row>
    <row r="9" spans="2:28" x14ac:dyDescent="0.2">
      <c r="B9" s="12" t="s">
        <v>64</v>
      </c>
      <c r="C9" s="15">
        <v>79</v>
      </c>
      <c r="D9" s="15">
        <v>92</v>
      </c>
      <c r="E9" s="15">
        <v>141</v>
      </c>
      <c r="F9" s="15">
        <v>110</v>
      </c>
      <c r="G9" s="15">
        <v>82</v>
      </c>
      <c r="H9" s="12"/>
      <c r="I9" s="15">
        <v>82</v>
      </c>
      <c r="J9" s="15">
        <v>112</v>
      </c>
      <c r="K9" s="15">
        <v>129</v>
      </c>
      <c r="L9" s="15">
        <v>127</v>
      </c>
      <c r="M9" s="15">
        <v>96</v>
      </c>
      <c r="N9" s="12"/>
      <c r="O9" s="15">
        <v>112</v>
      </c>
      <c r="P9" s="15">
        <v>146</v>
      </c>
      <c r="Q9" s="15">
        <v>135</v>
      </c>
      <c r="R9" s="15">
        <v>97</v>
      </c>
      <c r="S9" s="15">
        <v>112</v>
      </c>
      <c r="T9" s="15">
        <v>142</v>
      </c>
      <c r="U9" s="15">
        <v>102</v>
      </c>
      <c r="V9" s="12"/>
      <c r="W9" s="15">
        <v>109</v>
      </c>
      <c r="X9" s="15">
        <v>104</v>
      </c>
      <c r="Y9" s="15">
        <v>105</v>
      </c>
      <c r="Z9" s="15">
        <v>174</v>
      </c>
      <c r="AA9" s="15">
        <v>126</v>
      </c>
      <c r="AB9" s="15">
        <v>175</v>
      </c>
    </row>
    <row r="10" spans="2:28" x14ac:dyDescent="0.2">
      <c r="B10" s="12" t="s">
        <v>65</v>
      </c>
      <c r="C10" s="15">
        <v>111</v>
      </c>
      <c r="D10" s="15">
        <v>93.2</v>
      </c>
      <c r="E10" s="15">
        <v>108.17</v>
      </c>
      <c r="F10" s="15">
        <v>113.2</v>
      </c>
      <c r="G10" s="15">
        <v>98.3</v>
      </c>
      <c r="H10" s="12"/>
      <c r="I10" s="15">
        <v>103.4</v>
      </c>
      <c r="J10" s="15">
        <v>117.8</v>
      </c>
      <c r="K10" s="15">
        <v>120.8</v>
      </c>
      <c r="L10" s="15">
        <v>115.6</v>
      </c>
      <c r="M10" s="15">
        <v>109.8</v>
      </c>
      <c r="N10" s="12"/>
      <c r="O10" s="15">
        <v>289.66666670000001</v>
      </c>
      <c r="P10" s="15">
        <v>295</v>
      </c>
      <c r="Q10" s="15">
        <v>262.66666670000001</v>
      </c>
      <c r="R10" s="15">
        <v>274.66666670000001</v>
      </c>
      <c r="S10" s="15">
        <v>253.66666670000001</v>
      </c>
      <c r="T10" s="15">
        <v>281.39999999999998</v>
      </c>
      <c r="U10" s="15">
        <v>312.2</v>
      </c>
      <c r="V10" s="12"/>
      <c r="W10" s="15">
        <v>253.14</v>
      </c>
      <c r="X10" s="15">
        <v>296.17</v>
      </c>
      <c r="Y10" s="15">
        <v>295.8</v>
      </c>
      <c r="Z10" s="15">
        <v>318.39999999999998</v>
      </c>
      <c r="AA10" s="15">
        <v>320.10000000000002</v>
      </c>
      <c r="AB10" s="15">
        <v>299.3</v>
      </c>
    </row>
    <row r="11" spans="2:28" x14ac:dyDescent="0.2">
      <c r="B11" s="12">
        <v>1</v>
      </c>
      <c r="C11" s="15">
        <v>94.2</v>
      </c>
      <c r="D11" s="15">
        <v>115.2</v>
      </c>
      <c r="E11" s="15">
        <v>132.6</v>
      </c>
      <c r="F11" s="15">
        <v>108.4</v>
      </c>
      <c r="G11" s="15">
        <v>124.6</v>
      </c>
      <c r="H11" s="16"/>
      <c r="I11" s="15">
        <v>108.2</v>
      </c>
      <c r="J11" s="15">
        <v>130</v>
      </c>
      <c r="K11" s="15">
        <v>116.6</v>
      </c>
      <c r="L11" s="15">
        <v>111.2</v>
      </c>
      <c r="M11" s="15">
        <v>89.6</v>
      </c>
      <c r="N11" s="16"/>
      <c r="O11" s="15">
        <v>101.4</v>
      </c>
      <c r="P11" s="15">
        <v>149.6</v>
      </c>
      <c r="Q11" s="15">
        <v>86</v>
      </c>
      <c r="R11" s="15">
        <v>156.19999999999999</v>
      </c>
      <c r="S11" s="15">
        <v>105.4</v>
      </c>
      <c r="T11" s="15">
        <v>181.4</v>
      </c>
      <c r="U11" s="15">
        <v>125.2</v>
      </c>
      <c r="V11" s="16"/>
      <c r="W11" s="15">
        <v>123.6</v>
      </c>
      <c r="X11" s="15">
        <v>182.8</v>
      </c>
      <c r="Y11" s="15">
        <v>195.8</v>
      </c>
      <c r="Z11" s="15">
        <v>368.4</v>
      </c>
      <c r="AA11" s="15">
        <v>140</v>
      </c>
      <c r="AB11" s="15">
        <v>123.6</v>
      </c>
    </row>
    <row r="12" spans="2:28" x14ac:dyDescent="0.2">
      <c r="B12" s="12">
        <v>2</v>
      </c>
      <c r="C12" s="15">
        <v>123.33333330000001</v>
      </c>
      <c r="D12" s="15">
        <v>136.83333329999999</v>
      </c>
      <c r="E12" s="15">
        <v>123.66666669999999</v>
      </c>
      <c r="F12" s="15">
        <v>122.83333330000001</v>
      </c>
      <c r="G12" s="15">
        <v>111</v>
      </c>
      <c r="H12" s="16"/>
      <c r="I12" s="15">
        <v>131.16666670000001</v>
      </c>
      <c r="J12" s="15">
        <v>151.66666670000001</v>
      </c>
      <c r="K12" s="15">
        <v>146.66666670000001</v>
      </c>
      <c r="L12" s="15">
        <v>138.83333329999999</v>
      </c>
      <c r="M12" s="15">
        <v>116.5</v>
      </c>
      <c r="N12" s="16"/>
      <c r="O12" s="15">
        <v>142.83333329999999</v>
      </c>
      <c r="P12" s="15">
        <v>256.33333329999999</v>
      </c>
      <c r="Q12" s="15">
        <v>117.33333330000001</v>
      </c>
      <c r="R12" s="15">
        <v>198.83333329999999</v>
      </c>
      <c r="S12" s="15">
        <v>118.16666669999999</v>
      </c>
      <c r="T12" s="15">
        <v>203.33333329999999</v>
      </c>
      <c r="U12" s="15">
        <v>162.83333329999999</v>
      </c>
      <c r="V12" s="16"/>
      <c r="W12" s="15">
        <v>93.333333330000002</v>
      </c>
      <c r="X12" s="15">
        <v>140.33333329999999</v>
      </c>
      <c r="Y12" s="15">
        <v>111</v>
      </c>
      <c r="Z12" s="15">
        <v>428.5</v>
      </c>
      <c r="AA12" s="15">
        <v>140.16666670000001</v>
      </c>
      <c r="AB12" s="15">
        <v>132</v>
      </c>
    </row>
    <row r="13" spans="2:28" x14ac:dyDescent="0.2">
      <c r="B13" s="12">
        <v>3</v>
      </c>
      <c r="C13" s="15">
        <v>109.83333330000001</v>
      </c>
      <c r="D13" s="15">
        <v>129.83333329999999</v>
      </c>
      <c r="E13" s="15">
        <v>141.33333329999999</v>
      </c>
      <c r="F13" s="15">
        <v>126.83333330000001</v>
      </c>
      <c r="G13" s="15">
        <v>115.66666669999999</v>
      </c>
      <c r="H13" s="16"/>
      <c r="I13" s="15">
        <v>124</v>
      </c>
      <c r="J13" s="15">
        <v>128.16666670000001</v>
      </c>
      <c r="K13" s="15">
        <v>117.66666669999999</v>
      </c>
      <c r="L13" s="15">
        <v>144.66666670000001</v>
      </c>
      <c r="M13" s="15">
        <v>114.33333330000001</v>
      </c>
      <c r="N13" s="16"/>
      <c r="O13" s="15">
        <v>165.16666670000001</v>
      </c>
      <c r="P13" s="15">
        <v>332</v>
      </c>
      <c r="Q13" s="15">
        <v>118.5</v>
      </c>
      <c r="R13" s="15">
        <v>264.33333329999999</v>
      </c>
      <c r="S13" s="15">
        <v>171.83333329999999</v>
      </c>
      <c r="T13" s="15">
        <v>443.33333329999999</v>
      </c>
      <c r="U13" s="15">
        <v>147</v>
      </c>
      <c r="V13" s="16"/>
      <c r="W13" s="15">
        <v>105.5</v>
      </c>
      <c r="X13" s="15">
        <v>166.5</v>
      </c>
      <c r="Y13" s="15">
        <v>146.83333329999999</v>
      </c>
      <c r="Z13" s="15">
        <v>439</v>
      </c>
      <c r="AA13" s="15">
        <v>184.33333329999999</v>
      </c>
      <c r="AB13" s="15">
        <v>158</v>
      </c>
    </row>
    <row r="14" spans="2:28" x14ac:dyDescent="0.2">
      <c r="B14" s="12">
        <v>4</v>
      </c>
      <c r="C14" s="15">
        <v>118.83333330000001</v>
      </c>
      <c r="D14" s="15">
        <v>129</v>
      </c>
      <c r="E14" s="15">
        <v>125.83333330000001</v>
      </c>
      <c r="F14" s="15">
        <v>118.33333330000001</v>
      </c>
      <c r="G14" s="15">
        <v>119</v>
      </c>
      <c r="H14" s="16"/>
      <c r="I14" s="15">
        <v>121.5</v>
      </c>
      <c r="J14" s="15">
        <v>138.16666670000001</v>
      </c>
      <c r="K14" s="15">
        <v>119.66666669999999</v>
      </c>
      <c r="L14" s="15">
        <v>130</v>
      </c>
      <c r="M14" s="15">
        <v>108</v>
      </c>
      <c r="N14" s="16"/>
      <c r="O14" s="15">
        <v>181.5</v>
      </c>
      <c r="P14" s="15">
        <v>288</v>
      </c>
      <c r="Q14" s="15">
        <v>132.66666670000001</v>
      </c>
      <c r="R14" s="15">
        <v>347</v>
      </c>
      <c r="S14" s="15">
        <v>135.66666670000001</v>
      </c>
      <c r="T14" s="15">
        <v>261.66666670000001</v>
      </c>
      <c r="U14" s="15">
        <v>159.5</v>
      </c>
      <c r="V14" s="16"/>
      <c r="W14" s="15">
        <v>162.66666670000001</v>
      </c>
      <c r="X14" s="15">
        <v>257.16666670000001</v>
      </c>
      <c r="Y14" s="15">
        <v>306.66666670000001</v>
      </c>
      <c r="Z14" s="15">
        <v>309.83333329999999</v>
      </c>
      <c r="AA14" s="15">
        <v>160.83333329999999</v>
      </c>
      <c r="AB14" s="15">
        <v>191.33333329999999</v>
      </c>
    </row>
    <row r="15" spans="2:28" x14ac:dyDescent="0.2">
      <c r="B15" s="12">
        <v>5</v>
      </c>
      <c r="C15" s="15">
        <v>111</v>
      </c>
      <c r="D15" s="15">
        <v>127.5</v>
      </c>
      <c r="E15" s="15">
        <v>131.16666670000001</v>
      </c>
      <c r="F15" s="15">
        <v>114.16666669999999</v>
      </c>
      <c r="G15" s="15">
        <v>108.16666669999999</v>
      </c>
      <c r="H15" s="16"/>
      <c r="I15" s="15">
        <v>111.66666669999999</v>
      </c>
      <c r="J15" s="15">
        <v>114</v>
      </c>
      <c r="K15" s="15">
        <v>110.16666669999999</v>
      </c>
      <c r="L15" s="15">
        <v>135.83333329999999</v>
      </c>
      <c r="M15" s="15">
        <v>109.16666669999999</v>
      </c>
      <c r="N15" s="16"/>
      <c r="O15" s="15">
        <v>172.5</v>
      </c>
      <c r="P15" s="15">
        <v>245</v>
      </c>
      <c r="Q15" s="15">
        <v>150.16666670000001</v>
      </c>
      <c r="R15" s="15">
        <v>376.33333329999999</v>
      </c>
      <c r="S15" s="15">
        <v>304.5</v>
      </c>
      <c r="T15" s="15">
        <v>496.66666670000001</v>
      </c>
      <c r="U15" s="15">
        <v>223.16666670000001</v>
      </c>
      <c r="V15" s="16"/>
      <c r="W15" s="15">
        <v>166</v>
      </c>
      <c r="X15" s="15">
        <v>248.83333329999999</v>
      </c>
      <c r="Y15" s="15">
        <v>259.5</v>
      </c>
      <c r="Z15" s="15">
        <v>174.16666670000001</v>
      </c>
      <c r="AA15" s="15">
        <v>187.33333329999999</v>
      </c>
      <c r="AB15" s="15">
        <v>193.16666670000001</v>
      </c>
    </row>
    <row r="16" spans="2:28" x14ac:dyDescent="0.2">
      <c r="B16" s="12">
        <v>6</v>
      </c>
      <c r="C16" s="15">
        <v>114.66666669999999</v>
      </c>
      <c r="D16" s="15">
        <v>127.66666669999999</v>
      </c>
      <c r="E16" s="15">
        <v>143.83333329999999</v>
      </c>
      <c r="F16" s="15">
        <v>135.5</v>
      </c>
      <c r="G16" s="15">
        <v>123.33333330000001</v>
      </c>
      <c r="H16" s="16"/>
      <c r="I16" s="15">
        <v>114.33333330000001</v>
      </c>
      <c r="J16" s="15">
        <v>117.5</v>
      </c>
      <c r="K16" s="15">
        <v>117</v>
      </c>
      <c r="L16" s="15">
        <v>161.33333329999999</v>
      </c>
      <c r="M16" s="15">
        <v>111</v>
      </c>
      <c r="N16" s="16"/>
      <c r="O16" s="15">
        <v>163.5</v>
      </c>
      <c r="P16" s="15">
        <v>356.16666670000001</v>
      </c>
      <c r="Q16" s="15">
        <v>194</v>
      </c>
      <c r="R16" s="15">
        <v>401.16666670000001</v>
      </c>
      <c r="S16" s="15">
        <v>408.16666670000001</v>
      </c>
      <c r="T16" s="15">
        <v>511.66666670000001</v>
      </c>
      <c r="U16" s="15">
        <v>333.66666670000001</v>
      </c>
      <c r="V16" s="16"/>
      <c r="W16" s="15">
        <v>211.83333329999999</v>
      </c>
      <c r="X16" s="15">
        <v>218.83333329999999</v>
      </c>
      <c r="Y16" s="15">
        <v>268.5</v>
      </c>
      <c r="Z16" s="15">
        <v>397.83333329999999</v>
      </c>
      <c r="AA16" s="15">
        <v>207.66666670000001</v>
      </c>
      <c r="AB16" s="15">
        <v>207.16666670000001</v>
      </c>
    </row>
  </sheetData>
  <mergeCells count="4">
    <mergeCell ref="C8:G8"/>
    <mergeCell ref="I8:M8"/>
    <mergeCell ref="O8:U8"/>
    <mergeCell ref="W8:AB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F69BE-B6D6-C641-A32B-7447CE064BBC}">
  <dimension ref="B3:AB13"/>
  <sheetViews>
    <sheetView topLeftCell="H1" workbookViewId="0">
      <selection activeCell="U18" sqref="U18"/>
    </sheetView>
  </sheetViews>
  <sheetFormatPr baseColWidth="10" defaultRowHeight="16" x14ac:dyDescent="0.2"/>
  <sheetData>
    <row r="3" spans="2:28" x14ac:dyDescent="0.2">
      <c r="B3" s="1" t="s">
        <v>66</v>
      </c>
      <c r="M3" s="1" t="s">
        <v>80</v>
      </c>
    </row>
    <row r="7" spans="2:28" x14ac:dyDescent="0.2">
      <c r="B7" s="12" t="s">
        <v>67</v>
      </c>
      <c r="C7" s="45" t="s">
        <v>57</v>
      </c>
      <c r="D7" s="45"/>
      <c r="E7" s="45"/>
      <c r="F7" s="45"/>
      <c r="G7" s="45"/>
      <c r="H7" s="12"/>
      <c r="I7" s="45" t="s">
        <v>60</v>
      </c>
      <c r="J7" s="45"/>
      <c r="K7" s="45"/>
      <c r="L7" s="45"/>
      <c r="M7" s="12"/>
      <c r="N7" s="12"/>
      <c r="O7" s="45" t="s">
        <v>61</v>
      </c>
      <c r="P7" s="45"/>
      <c r="Q7" s="45"/>
      <c r="R7" s="45"/>
      <c r="S7" s="45"/>
      <c r="T7" s="45"/>
      <c r="U7" s="12"/>
      <c r="V7" s="12"/>
      <c r="W7" s="45" t="s">
        <v>62</v>
      </c>
      <c r="X7" s="45"/>
      <c r="Y7" s="45"/>
      <c r="Z7" s="45"/>
      <c r="AA7" s="45"/>
      <c r="AB7" s="45"/>
    </row>
    <row r="8" spans="2:28" x14ac:dyDescent="0.2">
      <c r="B8" s="14">
        <v>0</v>
      </c>
      <c r="C8" s="15">
        <v>48</v>
      </c>
      <c r="D8" s="15">
        <v>52</v>
      </c>
      <c r="E8" s="15">
        <v>65</v>
      </c>
      <c r="F8" s="15">
        <v>47</v>
      </c>
      <c r="G8" s="15">
        <v>48</v>
      </c>
      <c r="H8" s="16"/>
      <c r="I8" s="15">
        <v>57</v>
      </c>
      <c r="J8" s="15">
        <v>86</v>
      </c>
      <c r="K8" s="15">
        <v>49</v>
      </c>
      <c r="L8" s="15">
        <v>57</v>
      </c>
      <c r="M8" s="16"/>
      <c r="N8" s="16"/>
      <c r="O8" s="15">
        <v>259</v>
      </c>
      <c r="P8" s="17" t="s">
        <v>68</v>
      </c>
      <c r="Q8" s="15">
        <v>137</v>
      </c>
      <c r="R8" s="15">
        <v>79</v>
      </c>
      <c r="S8" s="15">
        <v>134</v>
      </c>
      <c r="T8" s="15">
        <v>227</v>
      </c>
      <c r="U8" s="16"/>
      <c r="V8" s="16"/>
      <c r="W8" s="15">
        <v>41</v>
      </c>
      <c r="X8" s="15">
        <v>38</v>
      </c>
      <c r="Y8" s="15">
        <v>57</v>
      </c>
      <c r="Z8" s="15">
        <v>67</v>
      </c>
      <c r="AA8" s="15">
        <v>46</v>
      </c>
      <c r="AB8" s="17" t="s">
        <v>69</v>
      </c>
    </row>
    <row r="9" spans="2:28" x14ac:dyDescent="0.2">
      <c r="B9" s="14">
        <v>15</v>
      </c>
      <c r="C9" s="15">
        <v>224</v>
      </c>
      <c r="D9" s="15">
        <v>196</v>
      </c>
      <c r="E9" s="15">
        <v>147</v>
      </c>
      <c r="F9" s="15">
        <v>179</v>
      </c>
      <c r="G9" s="15">
        <v>145</v>
      </c>
      <c r="H9" s="16"/>
      <c r="I9" s="15">
        <v>177</v>
      </c>
      <c r="J9" s="15">
        <v>246</v>
      </c>
      <c r="K9" s="15">
        <v>161</v>
      </c>
      <c r="L9" s="15">
        <v>243</v>
      </c>
      <c r="M9" s="16"/>
      <c r="N9" s="16"/>
      <c r="O9" s="15">
        <v>349</v>
      </c>
      <c r="P9" s="17" t="s">
        <v>70</v>
      </c>
      <c r="Q9" s="15">
        <v>234</v>
      </c>
      <c r="R9" s="15">
        <v>335</v>
      </c>
      <c r="S9" s="15">
        <v>415</v>
      </c>
      <c r="T9" s="15">
        <v>563</v>
      </c>
      <c r="U9" s="16"/>
      <c r="V9" s="16"/>
      <c r="W9" s="15">
        <v>213</v>
      </c>
      <c r="X9" s="15">
        <v>198</v>
      </c>
      <c r="Y9" s="15">
        <v>201</v>
      </c>
      <c r="Z9" s="15">
        <v>130</v>
      </c>
      <c r="AA9" s="15">
        <v>316</v>
      </c>
      <c r="AB9" s="17" t="s">
        <v>71</v>
      </c>
    </row>
    <row r="10" spans="2:28" x14ac:dyDescent="0.2">
      <c r="B10" s="14">
        <v>30</v>
      </c>
      <c r="C10" s="15">
        <v>212</v>
      </c>
      <c r="D10" s="15">
        <v>147</v>
      </c>
      <c r="E10" s="15">
        <v>155</v>
      </c>
      <c r="F10" s="15">
        <v>231</v>
      </c>
      <c r="G10" s="15">
        <v>169</v>
      </c>
      <c r="H10" s="16"/>
      <c r="I10" s="15">
        <v>118</v>
      </c>
      <c r="J10" s="15">
        <v>222</v>
      </c>
      <c r="K10" s="15">
        <v>142</v>
      </c>
      <c r="L10" s="15">
        <v>298</v>
      </c>
      <c r="M10" s="16"/>
      <c r="N10" s="16"/>
      <c r="O10" s="15">
        <v>481</v>
      </c>
      <c r="P10" s="17" t="s">
        <v>72</v>
      </c>
      <c r="Q10" s="15">
        <v>291</v>
      </c>
      <c r="R10" s="15">
        <v>504</v>
      </c>
      <c r="S10" s="15">
        <v>530</v>
      </c>
      <c r="T10" s="15">
        <v>600</v>
      </c>
      <c r="U10" s="16"/>
      <c r="V10" s="16"/>
      <c r="W10" s="15">
        <v>295</v>
      </c>
      <c r="X10" s="15">
        <v>391</v>
      </c>
      <c r="Y10" s="15">
        <v>159</v>
      </c>
      <c r="Z10" s="15">
        <v>129</v>
      </c>
      <c r="AA10" s="15">
        <v>382</v>
      </c>
      <c r="AB10" s="17" t="s">
        <v>73</v>
      </c>
    </row>
    <row r="11" spans="2:28" x14ac:dyDescent="0.2">
      <c r="B11" s="14">
        <v>60</v>
      </c>
      <c r="C11" s="15">
        <v>142</v>
      </c>
      <c r="D11" s="15">
        <v>232</v>
      </c>
      <c r="E11" s="15">
        <v>174</v>
      </c>
      <c r="F11" s="15">
        <v>202</v>
      </c>
      <c r="G11" s="15">
        <v>118</v>
      </c>
      <c r="H11" s="16"/>
      <c r="I11" s="15">
        <v>114</v>
      </c>
      <c r="J11" s="15">
        <v>145</v>
      </c>
      <c r="K11" s="15">
        <v>155</v>
      </c>
      <c r="L11" s="15">
        <v>225</v>
      </c>
      <c r="M11" s="16"/>
      <c r="N11" s="16"/>
      <c r="O11" s="15">
        <v>475</v>
      </c>
      <c r="P11" s="17" t="s">
        <v>74</v>
      </c>
      <c r="Q11" s="15">
        <v>227</v>
      </c>
      <c r="R11" s="15">
        <v>518</v>
      </c>
      <c r="S11" s="15">
        <v>563</v>
      </c>
      <c r="T11" s="15">
        <v>400</v>
      </c>
      <c r="U11" s="16"/>
      <c r="V11" s="16"/>
      <c r="W11" s="15">
        <v>308</v>
      </c>
      <c r="X11" s="15">
        <v>478</v>
      </c>
      <c r="Y11" s="15">
        <v>114</v>
      </c>
      <c r="Z11" s="15">
        <v>144</v>
      </c>
      <c r="AA11" s="15">
        <v>453</v>
      </c>
      <c r="AB11" s="17" t="s">
        <v>75</v>
      </c>
    </row>
    <row r="12" spans="2:28" x14ac:dyDescent="0.2">
      <c r="B12" s="14">
        <v>90</v>
      </c>
      <c r="C12" s="15">
        <v>87</v>
      </c>
      <c r="D12" s="15">
        <v>142</v>
      </c>
      <c r="E12" s="15">
        <v>131</v>
      </c>
      <c r="F12" s="15">
        <v>155</v>
      </c>
      <c r="G12" s="15">
        <v>103</v>
      </c>
      <c r="H12" s="16"/>
      <c r="I12" s="15">
        <v>114</v>
      </c>
      <c r="J12" s="15">
        <v>108</v>
      </c>
      <c r="K12" s="15">
        <v>98</v>
      </c>
      <c r="L12" s="15">
        <v>114</v>
      </c>
      <c r="M12" s="16"/>
      <c r="N12" s="16"/>
      <c r="O12" s="15">
        <v>393</v>
      </c>
      <c r="P12" s="17" t="s">
        <v>76</v>
      </c>
      <c r="Q12" s="15">
        <v>243</v>
      </c>
      <c r="R12" s="15">
        <v>495</v>
      </c>
      <c r="S12" s="15">
        <v>551</v>
      </c>
      <c r="T12" s="15">
        <v>516</v>
      </c>
      <c r="U12" s="16"/>
      <c r="V12" s="16"/>
      <c r="W12" s="15">
        <v>270</v>
      </c>
      <c r="X12" s="15">
        <v>472</v>
      </c>
      <c r="Y12" s="15">
        <v>69</v>
      </c>
      <c r="Z12" s="15">
        <v>140</v>
      </c>
      <c r="AA12" s="15">
        <v>414</v>
      </c>
      <c r="AB12" s="17" t="s">
        <v>77</v>
      </c>
    </row>
    <row r="13" spans="2:28" x14ac:dyDescent="0.2">
      <c r="B13" s="14">
        <v>120</v>
      </c>
      <c r="C13" s="15">
        <v>70</v>
      </c>
      <c r="D13" s="15">
        <v>117</v>
      </c>
      <c r="E13" s="15">
        <v>79</v>
      </c>
      <c r="F13" s="15">
        <v>101</v>
      </c>
      <c r="G13" s="15">
        <v>95</v>
      </c>
      <c r="H13" s="16"/>
      <c r="I13" s="15">
        <v>68</v>
      </c>
      <c r="J13" s="15">
        <v>106</v>
      </c>
      <c r="K13" s="15">
        <v>118</v>
      </c>
      <c r="L13" s="15">
        <v>103</v>
      </c>
      <c r="M13" s="16"/>
      <c r="N13" s="16"/>
      <c r="O13" s="15">
        <v>291</v>
      </c>
      <c r="P13" s="17" t="s">
        <v>78</v>
      </c>
      <c r="Q13" s="15">
        <v>214</v>
      </c>
      <c r="R13" s="15">
        <v>478</v>
      </c>
      <c r="S13" s="15">
        <v>505</v>
      </c>
      <c r="T13" s="15">
        <v>399</v>
      </c>
      <c r="U13" s="16"/>
      <c r="V13" s="16"/>
      <c r="W13" s="15">
        <v>231</v>
      </c>
      <c r="X13" s="15">
        <v>442</v>
      </c>
      <c r="Y13" s="15">
        <v>32</v>
      </c>
      <c r="Z13" s="15">
        <v>129</v>
      </c>
      <c r="AA13" s="15">
        <v>357</v>
      </c>
      <c r="AB13" s="17" t="s">
        <v>79</v>
      </c>
    </row>
  </sheetData>
  <mergeCells count="4">
    <mergeCell ref="C7:G7"/>
    <mergeCell ref="I7:L7"/>
    <mergeCell ref="O7:T7"/>
    <mergeCell ref="W7:AB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2AAC-D363-5441-8227-5F8CD04352BB}">
  <dimension ref="B3:AA8"/>
  <sheetViews>
    <sheetView workbookViewId="0">
      <selection activeCell="I21" sqref="I21"/>
    </sheetView>
  </sheetViews>
  <sheetFormatPr baseColWidth="10" defaultRowHeight="16" x14ac:dyDescent="0.2"/>
  <sheetData>
    <row r="3" spans="2:27" x14ac:dyDescent="0.2">
      <c r="B3" s="1" t="s">
        <v>81</v>
      </c>
      <c r="L3" s="1" t="s">
        <v>27</v>
      </c>
    </row>
    <row r="7" spans="2:27" x14ac:dyDescent="0.2">
      <c r="B7" s="45" t="s">
        <v>82</v>
      </c>
      <c r="C7" s="45"/>
      <c r="D7" s="45"/>
      <c r="E7" s="45"/>
      <c r="F7" s="45"/>
      <c r="G7" s="12"/>
      <c r="H7" s="45" t="s">
        <v>83</v>
      </c>
      <c r="I7" s="45"/>
      <c r="J7" s="45"/>
      <c r="K7" s="45"/>
      <c r="L7" s="12"/>
      <c r="M7" s="12"/>
      <c r="N7" s="45" t="s">
        <v>61</v>
      </c>
      <c r="O7" s="45"/>
      <c r="P7" s="45"/>
      <c r="Q7" s="45"/>
      <c r="R7" s="45"/>
      <c r="S7" s="45"/>
      <c r="T7" s="14"/>
      <c r="U7" s="12"/>
      <c r="V7" s="45" t="s">
        <v>62</v>
      </c>
      <c r="W7" s="45"/>
      <c r="X7" s="45"/>
      <c r="Y7" s="45"/>
      <c r="Z7" s="45"/>
      <c r="AA7" s="45"/>
    </row>
    <row r="8" spans="2:27" x14ac:dyDescent="0.2">
      <c r="B8" s="15">
        <v>16410</v>
      </c>
      <c r="C8" s="15">
        <v>19612.5</v>
      </c>
      <c r="D8" s="15">
        <v>16515</v>
      </c>
      <c r="E8" s="15">
        <v>20460</v>
      </c>
      <c r="F8" s="15">
        <v>14392.5</v>
      </c>
      <c r="G8" s="16"/>
      <c r="H8" s="15">
        <v>13597.5</v>
      </c>
      <c r="I8" s="15">
        <v>18510</v>
      </c>
      <c r="J8" s="15">
        <v>15337.5</v>
      </c>
      <c r="K8" s="15">
        <v>22492.5</v>
      </c>
      <c r="L8" s="16"/>
      <c r="M8" s="16"/>
      <c r="N8" s="15">
        <v>48405</v>
      </c>
      <c r="O8" s="17" t="s">
        <v>84</v>
      </c>
      <c r="P8" s="15">
        <v>28395</v>
      </c>
      <c r="Q8" s="15">
        <v>54517.5</v>
      </c>
      <c r="R8" s="15">
        <v>60150</v>
      </c>
      <c r="S8" s="15">
        <v>43372.5</v>
      </c>
      <c r="T8" s="15"/>
      <c r="U8" s="16"/>
      <c r="V8" s="15">
        <v>30945</v>
      </c>
      <c r="W8" s="15">
        <v>47182.5</v>
      </c>
      <c r="X8" s="15">
        <v>12990</v>
      </c>
      <c r="Y8" s="15">
        <v>15810</v>
      </c>
      <c r="Z8" s="15">
        <v>45045</v>
      </c>
      <c r="AA8" s="15">
        <v>51000</v>
      </c>
    </row>
  </sheetData>
  <mergeCells count="4">
    <mergeCell ref="B7:F7"/>
    <mergeCell ref="H7:K7"/>
    <mergeCell ref="N7:S7"/>
    <mergeCell ref="V7:AA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24DCA-51BD-B74C-8059-145391108AEB}">
  <dimension ref="B3:F9"/>
  <sheetViews>
    <sheetView workbookViewId="0">
      <selection activeCell="H20" sqref="H20"/>
    </sheetView>
  </sheetViews>
  <sheetFormatPr baseColWidth="10" defaultRowHeight="16" x14ac:dyDescent="0.2"/>
  <cols>
    <col min="3" max="3" width="14.5" customWidth="1"/>
    <col min="4" max="4" width="12.1640625" customWidth="1"/>
    <col min="5" max="5" width="15.5" customWidth="1"/>
  </cols>
  <sheetData>
    <row r="3" spans="2:6" x14ac:dyDescent="0.2">
      <c r="B3" s="1" t="s">
        <v>85</v>
      </c>
      <c r="D3" s="1" t="s">
        <v>86</v>
      </c>
    </row>
    <row r="6" spans="2:6" x14ac:dyDescent="0.2">
      <c r="C6" s="14" t="s">
        <v>57</v>
      </c>
      <c r="D6" s="14" t="s">
        <v>60</v>
      </c>
      <c r="E6" s="14" t="s">
        <v>61</v>
      </c>
      <c r="F6" s="14" t="s">
        <v>62</v>
      </c>
    </row>
    <row r="7" spans="2:6" x14ac:dyDescent="0.2">
      <c r="B7" s="1" t="s">
        <v>2</v>
      </c>
      <c r="C7" s="15">
        <v>1.546102965</v>
      </c>
      <c r="D7" s="15">
        <v>1.6931629340000001</v>
      </c>
      <c r="E7" s="15">
        <v>3.4932161000000003E-2</v>
      </c>
      <c r="F7" s="15">
        <v>0.45126699999999997</v>
      </c>
    </row>
    <row r="8" spans="2:6" x14ac:dyDescent="0.2">
      <c r="B8" s="1" t="s">
        <v>7</v>
      </c>
      <c r="C8" s="15">
        <v>1.35298093</v>
      </c>
      <c r="D8" s="15">
        <v>1.3429207839999999</v>
      </c>
      <c r="E8" s="15">
        <v>4.0168438000000001E-2</v>
      </c>
      <c r="F8" s="15">
        <v>0.387779869</v>
      </c>
    </row>
    <row r="9" spans="2:6" x14ac:dyDescent="0.2">
      <c r="B9" s="1" t="s">
        <v>8</v>
      </c>
      <c r="C9" s="15">
        <v>1.9590377450000001</v>
      </c>
      <c r="D9" s="15">
        <v>1.4415837149999999</v>
      </c>
      <c r="E9" s="15">
        <v>3.2824883999999999E-2</v>
      </c>
      <c r="F9" s="15">
        <v>0.540786600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F7FFA-4AA8-D24C-BFBA-28372B1FA449}">
  <dimension ref="C3:G11"/>
  <sheetViews>
    <sheetView tabSelected="1" workbookViewId="0">
      <selection activeCell="I15" sqref="I14:I15"/>
    </sheetView>
  </sheetViews>
  <sheetFormatPr baseColWidth="10" defaultRowHeight="16" x14ac:dyDescent="0.2"/>
  <sheetData>
    <row r="3" spans="3:7" x14ac:dyDescent="0.2">
      <c r="C3" s="1" t="s">
        <v>128</v>
      </c>
    </row>
    <row r="5" spans="3:7" x14ac:dyDescent="0.2">
      <c r="E5" t="s">
        <v>130</v>
      </c>
    </row>
    <row r="7" spans="3:7" x14ac:dyDescent="0.2">
      <c r="D7" s="1" t="s">
        <v>129</v>
      </c>
      <c r="E7" s="1" t="s">
        <v>2</v>
      </c>
      <c r="F7" s="1" t="s">
        <v>7</v>
      </c>
      <c r="G7" s="1" t="s">
        <v>8</v>
      </c>
    </row>
    <row r="8" spans="3:7" x14ac:dyDescent="0.2">
      <c r="D8" s="1" t="s">
        <v>61</v>
      </c>
      <c r="E8">
        <v>2.48</v>
      </c>
      <c r="F8">
        <v>4.08</v>
      </c>
      <c r="G8">
        <v>3.39</v>
      </c>
    </row>
    <row r="9" spans="3:7" x14ac:dyDescent="0.2">
      <c r="D9" s="1" t="s">
        <v>62</v>
      </c>
      <c r="E9">
        <v>3.76</v>
      </c>
      <c r="F9">
        <v>2.81</v>
      </c>
      <c r="G9">
        <v>3.21</v>
      </c>
    </row>
    <row r="11" spans="3:7" x14ac:dyDescent="0.2">
      <c r="E11" s="1"/>
      <c r="F11" s="1"/>
      <c r="G1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D62E6-7DC5-4148-BAF4-17127F8F5FCC}">
  <dimension ref="B3:K32"/>
  <sheetViews>
    <sheetView workbookViewId="0">
      <selection activeCell="O20" sqref="O20"/>
    </sheetView>
  </sheetViews>
  <sheetFormatPr baseColWidth="10" defaultRowHeight="16" x14ac:dyDescent="0.2"/>
  <cols>
    <col min="10" max="10" width="17.1640625" customWidth="1"/>
  </cols>
  <sheetData>
    <row r="3" spans="2:11" x14ac:dyDescent="0.2">
      <c r="B3" s="1" t="s">
        <v>87</v>
      </c>
    </row>
    <row r="5" spans="2:11" x14ac:dyDescent="0.2">
      <c r="C5" s="14"/>
      <c r="D5" s="14" t="s">
        <v>94</v>
      </c>
      <c r="E5" s="14"/>
      <c r="F5" s="14"/>
      <c r="I5" s="14"/>
      <c r="J5" s="14" t="s">
        <v>95</v>
      </c>
      <c r="K5" s="14"/>
    </row>
    <row r="7" spans="2:11" x14ac:dyDescent="0.2">
      <c r="B7" s="12" t="s">
        <v>47</v>
      </c>
      <c r="C7" s="1" t="s">
        <v>90</v>
      </c>
      <c r="D7" s="1" t="s">
        <v>91</v>
      </c>
      <c r="E7" s="1" t="s">
        <v>92</v>
      </c>
      <c r="F7" s="1" t="s">
        <v>93</v>
      </c>
      <c r="I7" s="12" t="s">
        <v>47</v>
      </c>
      <c r="J7" s="14" t="s">
        <v>89</v>
      </c>
    </row>
    <row r="8" spans="2:11" x14ac:dyDescent="0.2">
      <c r="B8" s="12">
        <v>1</v>
      </c>
      <c r="C8" s="15">
        <v>0</v>
      </c>
      <c r="D8" s="15">
        <v>0</v>
      </c>
      <c r="E8" s="15">
        <v>0</v>
      </c>
      <c r="F8" s="15">
        <v>0</v>
      </c>
      <c r="I8" s="12">
        <v>1</v>
      </c>
      <c r="J8" s="15">
        <v>0</v>
      </c>
    </row>
    <row r="9" spans="2:11" x14ac:dyDescent="0.2">
      <c r="B9" s="12">
        <v>2</v>
      </c>
      <c r="C9" s="15">
        <v>10.7142857</v>
      </c>
      <c r="D9" s="15">
        <v>10.142857100000001</v>
      </c>
      <c r="E9" s="15">
        <v>12.428571399999999</v>
      </c>
      <c r="F9" s="15">
        <v>10.7142857</v>
      </c>
      <c r="I9" s="12">
        <v>2</v>
      </c>
      <c r="J9" s="15">
        <v>8.1428571400000003</v>
      </c>
    </row>
    <row r="10" spans="2:11" x14ac:dyDescent="0.2">
      <c r="B10" s="12">
        <v>3</v>
      </c>
      <c r="C10" s="15">
        <v>10.142857100000001</v>
      </c>
      <c r="D10" s="15">
        <v>8.2857142899999996</v>
      </c>
      <c r="E10" s="15">
        <v>12.7142857</v>
      </c>
      <c r="F10" s="15">
        <v>12</v>
      </c>
      <c r="I10" s="12">
        <v>3</v>
      </c>
      <c r="J10" s="15">
        <v>9.7142857100000004</v>
      </c>
    </row>
    <row r="11" spans="2:11" x14ac:dyDescent="0.2">
      <c r="B11" s="12">
        <v>4</v>
      </c>
      <c r="C11" s="15">
        <v>7.2857142899999996</v>
      </c>
      <c r="D11" s="15">
        <v>9.7142857100000004</v>
      </c>
      <c r="E11" s="15">
        <v>16.571428600000001</v>
      </c>
      <c r="F11" s="15">
        <v>11.7142857</v>
      </c>
      <c r="I11" s="12">
        <v>4</v>
      </c>
      <c r="J11" s="15">
        <v>8</v>
      </c>
    </row>
    <row r="12" spans="2:11" x14ac:dyDescent="0.2">
      <c r="B12" s="12">
        <v>5</v>
      </c>
      <c r="C12" s="15">
        <v>8.5714285700000001</v>
      </c>
      <c r="D12" s="15">
        <v>7.8571428599999997</v>
      </c>
      <c r="E12" s="15">
        <v>16.714285700000001</v>
      </c>
      <c r="F12" s="15">
        <v>11.571428600000001</v>
      </c>
      <c r="I12" s="12">
        <v>5</v>
      </c>
      <c r="J12" s="15">
        <v>9</v>
      </c>
    </row>
    <row r="13" spans="2:11" x14ac:dyDescent="0.2">
      <c r="B13" s="12">
        <v>6</v>
      </c>
      <c r="C13" s="15">
        <v>10.571428600000001</v>
      </c>
      <c r="D13" s="15">
        <v>10.857142899999999</v>
      </c>
      <c r="E13" s="15">
        <v>15.571428600000001</v>
      </c>
      <c r="F13" s="15">
        <v>12.2857143</v>
      </c>
      <c r="I13" s="12">
        <v>6</v>
      </c>
      <c r="J13" s="15">
        <v>12.428571399999999</v>
      </c>
    </row>
    <row r="14" spans="2:11" x14ac:dyDescent="0.2">
      <c r="B14" s="12">
        <v>7</v>
      </c>
      <c r="C14" s="15">
        <v>13.2857143</v>
      </c>
      <c r="D14" s="15">
        <v>10.857142899999999</v>
      </c>
      <c r="E14" s="15">
        <v>12.428571399999999</v>
      </c>
      <c r="F14" s="15">
        <v>16.285714299999999</v>
      </c>
      <c r="I14" s="12">
        <v>7</v>
      </c>
      <c r="J14" s="15">
        <v>14.571428600000001</v>
      </c>
    </row>
    <row r="15" spans="2:11" x14ac:dyDescent="0.2">
      <c r="B15" s="12">
        <v>8</v>
      </c>
      <c r="C15" s="15">
        <v>14.428571399999999</v>
      </c>
      <c r="D15" s="15">
        <v>8.8571428599999997</v>
      </c>
      <c r="E15" s="15">
        <v>16</v>
      </c>
      <c r="F15" s="15">
        <v>12.7142857</v>
      </c>
      <c r="I15" s="12">
        <v>8</v>
      </c>
      <c r="J15" s="15">
        <v>10.142857100000001</v>
      </c>
    </row>
    <row r="16" spans="2:11" x14ac:dyDescent="0.2">
      <c r="B16" s="12">
        <v>9</v>
      </c>
      <c r="C16" s="15">
        <v>14</v>
      </c>
      <c r="D16" s="15">
        <v>9.4285714299999999</v>
      </c>
      <c r="E16" s="15">
        <v>13.857142899999999</v>
      </c>
      <c r="F16" s="15">
        <v>14.7142857</v>
      </c>
      <c r="I16" s="12">
        <v>9</v>
      </c>
      <c r="J16" s="15">
        <v>7.4285714299999999</v>
      </c>
    </row>
    <row r="17" spans="2:10" x14ac:dyDescent="0.2">
      <c r="B17" s="12">
        <v>10</v>
      </c>
      <c r="C17" s="15">
        <v>12.7142857</v>
      </c>
      <c r="D17" s="15">
        <v>10.571428600000001</v>
      </c>
      <c r="E17" s="15">
        <v>14.857142899999999</v>
      </c>
      <c r="F17" s="15">
        <v>16.714285700000001</v>
      </c>
      <c r="I17" s="12">
        <v>10</v>
      </c>
      <c r="J17" s="15">
        <v>5.5714285700000001</v>
      </c>
    </row>
    <row r="18" spans="2:10" x14ac:dyDescent="0.2">
      <c r="B18" s="12">
        <v>11</v>
      </c>
      <c r="C18" s="15">
        <v>13.2857143</v>
      </c>
      <c r="D18" s="15">
        <v>11</v>
      </c>
      <c r="E18" s="15">
        <v>15.428571399999999</v>
      </c>
      <c r="F18" s="15">
        <v>18.714285700000001</v>
      </c>
      <c r="I18" s="12">
        <v>11</v>
      </c>
      <c r="J18" s="15">
        <v>8.8571428599999997</v>
      </c>
    </row>
    <row r="19" spans="2:10" x14ac:dyDescent="0.2">
      <c r="B19" s="12">
        <v>12</v>
      </c>
      <c r="C19" s="15">
        <v>12.3333333</v>
      </c>
      <c r="D19" s="15"/>
      <c r="E19" s="15">
        <v>14.571428600000001</v>
      </c>
      <c r="F19" s="15">
        <v>18.285714299999999</v>
      </c>
      <c r="I19" s="12">
        <v>12</v>
      </c>
      <c r="J19" s="15">
        <v>11.571428600000001</v>
      </c>
    </row>
    <row r="20" spans="2:10" x14ac:dyDescent="0.2">
      <c r="B20" s="12">
        <v>13</v>
      </c>
      <c r="C20" s="15"/>
      <c r="D20" s="15"/>
      <c r="E20" s="15">
        <v>12.5</v>
      </c>
      <c r="F20" s="15">
        <v>17.6666667</v>
      </c>
      <c r="I20" s="12">
        <v>13</v>
      </c>
      <c r="J20" s="15">
        <v>12.857142899999999</v>
      </c>
    </row>
    <row r="21" spans="2:10" x14ac:dyDescent="0.2">
      <c r="I21" s="12">
        <v>14</v>
      </c>
      <c r="J21" s="15">
        <v>8.5714285700000001</v>
      </c>
    </row>
    <row r="22" spans="2:10" x14ac:dyDescent="0.2">
      <c r="I22" s="12">
        <v>15</v>
      </c>
      <c r="J22" s="15">
        <v>12.857142899999999</v>
      </c>
    </row>
    <row r="23" spans="2:10" x14ac:dyDescent="0.2">
      <c r="I23" s="12">
        <v>16</v>
      </c>
      <c r="J23" s="15">
        <v>5.2857142899999996</v>
      </c>
    </row>
    <row r="24" spans="2:10" x14ac:dyDescent="0.2">
      <c r="I24" s="12">
        <v>17</v>
      </c>
      <c r="J24" s="15">
        <v>4.4285714299999999</v>
      </c>
    </row>
    <row r="25" spans="2:10" x14ac:dyDescent="0.2">
      <c r="I25" s="12">
        <v>18</v>
      </c>
      <c r="J25" s="15">
        <v>6</v>
      </c>
    </row>
    <row r="26" spans="2:10" x14ac:dyDescent="0.2">
      <c r="I26" s="12">
        <v>19</v>
      </c>
      <c r="J26" s="15">
        <v>5.5714285700000001</v>
      </c>
    </row>
    <row r="27" spans="2:10" x14ac:dyDescent="0.2">
      <c r="I27" s="12">
        <v>20</v>
      </c>
      <c r="J27" s="15">
        <v>5.4285714299999999</v>
      </c>
    </row>
    <row r="28" spans="2:10" x14ac:dyDescent="0.2">
      <c r="I28" s="12">
        <v>21</v>
      </c>
      <c r="J28" s="15">
        <v>6.5714285700000001</v>
      </c>
    </row>
    <row r="29" spans="2:10" x14ac:dyDescent="0.2">
      <c r="I29" s="12">
        <v>22</v>
      </c>
      <c r="J29" s="15">
        <v>5.8571428599999997</v>
      </c>
    </row>
    <row r="30" spans="2:10" x14ac:dyDescent="0.2">
      <c r="I30" s="12">
        <v>23</v>
      </c>
      <c r="J30" s="15">
        <v>5.8571428599999997</v>
      </c>
    </row>
    <row r="31" spans="2:10" x14ac:dyDescent="0.2">
      <c r="I31" s="12">
        <v>24</v>
      </c>
      <c r="J31" s="15">
        <v>5.2857142899999996</v>
      </c>
    </row>
    <row r="32" spans="2:10" x14ac:dyDescent="0.2">
      <c r="I32" s="12">
        <v>25</v>
      </c>
      <c r="J32" s="15">
        <v>4.33333333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0D730-2EAE-9E4A-A6ED-16E635CB72A2}">
  <dimension ref="B3:E11"/>
  <sheetViews>
    <sheetView workbookViewId="0">
      <selection activeCell="J18" sqref="J18"/>
    </sheetView>
  </sheetViews>
  <sheetFormatPr baseColWidth="10" defaultRowHeight="16" x14ac:dyDescent="0.2"/>
  <sheetData>
    <row r="3" spans="2:5" x14ac:dyDescent="0.2">
      <c r="B3" s="1" t="s">
        <v>96</v>
      </c>
    </row>
    <row r="5" spans="2:5" x14ac:dyDescent="0.2">
      <c r="D5" s="1" t="s">
        <v>30</v>
      </c>
    </row>
    <row r="7" spans="2:5" x14ac:dyDescent="0.2">
      <c r="C7" s="8" t="s">
        <v>64</v>
      </c>
      <c r="D7" s="8" t="s">
        <v>65</v>
      </c>
      <c r="E7" s="8" t="s">
        <v>19</v>
      </c>
    </row>
    <row r="8" spans="2:5" x14ac:dyDescent="0.2">
      <c r="C8" s="4">
        <v>5.4</v>
      </c>
      <c r="D8" s="4">
        <v>5.2</v>
      </c>
      <c r="E8" s="4">
        <v>5</v>
      </c>
    </row>
    <row r="9" spans="2:5" x14ac:dyDescent="0.2">
      <c r="C9" s="4">
        <v>5.3</v>
      </c>
      <c r="D9" s="4">
        <v>4.5</v>
      </c>
      <c r="E9" s="4">
        <v>5.0999999999999996</v>
      </c>
    </row>
    <row r="10" spans="2:5" x14ac:dyDescent="0.2">
      <c r="C10" s="4">
        <v>5.3</v>
      </c>
      <c r="D10" s="4">
        <v>4.3</v>
      </c>
      <c r="E10" s="4">
        <v>5.4</v>
      </c>
    </row>
    <row r="11" spans="2:5" x14ac:dyDescent="0.2">
      <c r="C11" s="4">
        <v>5.4</v>
      </c>
      <c r="D11" s="4">
        <v>3.9</v>
      </c>
      <c r="E11" s="4">
        <v>5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E3598-253B-8841-9E04-D31E1EEEA0F4}">
  <dimension ref="B2:K14"/>
  <sheetViews>
    <sheetView workbookViewId="0">
      <selection activeCell="B2" sqref="B2"/>
    </sheetView>
  </sheetViews>
  <sheetFormatPr baseColWidth="10" defaultRowHeight="16" x14ac:dyDescent="0.2"/>
  <sheetData>
    <row r="2" spans="2:11" x14ac:dyDescent="0.2">
      <c r="B2" s="1" t="s">
        <v>0</v>
      </c>
    </row>
    <row r="4" spans="2:11" x14ac:dyDescent="0.2">
      <c r="F4" s="1" t="s">
        <v>1</v>
      </c>
    </row>
    <row r="6" spans="2:11" x14ac:dyDescent="0.2">
      <c r="F6" s="2" t="s">
        <v>6</v>
      </c>
      <c r="G6" s="2"/>
    </row>
    <row r="7" spans="2:11" x14ac:dyDescent="0.2">
      <c r="B7" s="1" t="s">
        <v>2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3</v>
      </c>
      <c r="J7" s="1" t="s">
        <v>4</v>
      </c>
      <c r="K7" s="1" t="s">
        <v>5</v>
      </c>
    </row>
    <row r="8" spans="2:11" x14ac:dyDescent="0.2">
      <c r="B8">
        <v>3.0419999999999998</v>
      </c>
      <c r="C8">
        <v>2.7149999999999999</v>
      </c>
      <c r="D8">
        <v>2.9969999999999999</v>
      </c>
      <c r="E8">
        <v>2.9620000000000002</v>
      </c>
      <c r="F8">
        <v>2.7130000000000001</v>
      </c>
      <c r="G8">
        <v>2.88</v>
      </c>
      <c r="H8">
        <v>2.9220000000000002</v>
      </c>
      <c r="I8">
        <v>2.786</v>
      </c>
      <c r="J8">
        <v>2.7770000000000001</v>
      </c>
      <c r="K8">
        <v>2.8940000000000001</v>
      </c>
    </row>
    <row r="12" spans="2:11" x14ac:dyDescent="0.2">
      <c r="F12" s="2" t="s">
        <v>13</v>
      </c>
    </row>
    <row r="13" spans="2:11" x14ac:dyDescent="0.2">
      <c r="B13" s="1" t="s">
        <v>2</v>
      </c>
      <c r="C13" s="1" t="s">
        <v>7</v>
      </c>
      <c r="D13" s="1" t="s">
        <v>8</v>
      </c>
      <c r="E13" s="1" t="s">
        <v>9</v>
      </c>
      <c r="F13" s="1" t="s">
        <v>10</v>
      </c>
      <c r="G13" s="1" t="s">
        <v>11</v>
      </c>
      <c r="H13" s="1" t="s">
        <v>12</v>
      </c>
      <c r="I13" s="1" t="s">
        <v>3</v>
      </c>
    </row>
    <row r="14" spans="2:11" x14ac:dyDescent="0.2">
      <c r="B14">
        <v>3.004</v>
      </c>
      <c r="C14">
        <v>2.9460000000000002</v>
      </c>
      <c r="D14">
        <v>2.9009999999999998</v>
      </c>
      <c r="E14">
        <v>2.9239999999999999</v>
      </c>
      <c r="F14">
        <v>2.9129999999999998</v>
      </c>
      <c r="G14">
        <v>2.9</v>
      </c>
      <c r="H14">
        <v>2.9039999999999999</v>
      </c>
      <c r="I14">
        <v>2.29899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79E29-B1D2-BB4E-B473-7E15BC9C1F7B}">
  <dimension ref="B3:I34"/>
  <sheetViews>
    <sheetView workbookViewId="0">
      <selection activeCell="J21" sqref="J21"/>
    </sheetView>
  </sheetViews>
  <sheetFormatPr baseColWidth="10" defaultRowHeight="16" x14ac:dyDescent="0.2"/>
  <cols>
    <col min="2" max="2" width="11" bestFit="1" customWidth="1"/>
    <col min="3" max="3" width="11.1640625" bestFit="1" customWidth="1"/>
    <col min="4" max="4" width="14.1640625" customWidth="1"/>
    <col min="5" max="5" width="22.1640625" customWidth="1"/>
    <col min="6" max="6" width="19.5" customWidth="1"/>
    <col min="7" max="7" width="27.1640625" customWidth="1"/>
    <col min="8" max="8" width="24" customWidth="1"/>
    <col min="9" max="9" width="32" customWidth="1"/>
  </cols>
  <sheetData>
    <row r="3" spans="2:9" x14ac:dyDescent="0.2">
      <c r="B3" s="1" t="s">
        <v>97</v>
      </c>
    </row>
    <row r="7" spans="2:9" x14ac:dyDescent="0.2">
      <c r="B7" s="18" t="s">
        <v>98</v>
      </c>
      <c r="C7" s="18" t="s">
        <v>99</v>
      </c>
      <c r="D7" s="18" t="s">
        <v>100</v>
      </c>
      <c r="E7" s="18" t="s">
        <v>101</v>
      </c>
      <c r="F7" s="18" t="s">
        <v>114</v>
      </c>
      <c r="G7" s="18" t="s">
        <v>113</v>
      </c>
      <c r="H7" s="19" t="s">
        <v>102</v>
      </c>
      <c r="I7" s="18" t="s">
        <v>103</v>
      </c>
    </row>
    <row r="8" spans="2:9" x14ac:dyDescent="0.2">
      <c r="B8" s="20" t="s">
        <v>104</v>
      </c>
      <c r="C8" s="21" t="s">
        <v>105</v>
      </c>
      <c r="D8" s="20" t="s">
        <v>106</v>
      </c>
      <c r="E8" s="20">
        <v>3.6999999999999998E-2</v>
      </c>
      <c r="F8" s="22">
        <v>3.1070000000000002E-4</v>
      </c>
      <c r="G8" s="22">
        <v>2.6489999999999999E-4</v>
      </c>
      <c r="H8" s="23">
        <f>F8/E8</f>
        <v>8.3972972972972976E-3</v>
      </c>
      <c r="I8" s="24">
        <f>G8/E8</f>
        <v>7.1594594594594592E-3</v>
      </c>
    </row>
    <row r="9" spans="2:9" x14ac:dyDescent="0.2">
      <c r="B9" s="25"/>
      <c r="C9" s="25"/>
      <c r="D9" s="20" t="s">
        <v>107</v>
      </c>
      <c r="E9" s="20">
        <v>6.7000000000000004E-2</v>
      </c>
      <c r="F9" s="22">
        <v>4.9799999999999996E-4</v>
      </c>
      <c r="G9" s="22">
        <v>4.6700000000000002E-4</v>
      </c>
      <c r="H9" s="23">
        <f>F9/E9</f>
        <v>7.4328358208955213E-3</v>
      </c>
      <c r="I9" s="24">
        <f>G9/E9</f>
        <v>6.9701492537313434E-3</v>
      </c>
    </row>
    <row r="10" spans="2:9" x14ac:dyDescent="0.2">
      <c r="B10" s="25"/>
      <c r="C10" s="25"/>
      <c r="D10" s="20" t="s">
        <v>108</v>
      </c>
      <c r="E10" s="20">
        <v>8.8999999999999996E-2</v>
      </c>
      <c r="F10" s="22">
        <v>1E-3</v>
      </c>
      <c r="G10" s="22">
        <v>7.7220000000000001E-4</v>
      </c>
      <c r="H10" s="23">
        <f>F10/E10</f>
        <v>1.1235955056179777E-2</v>
      </c>
      <c r="I10" s="24">
        <f>G10/E10</f>
        <v>8.6764044943820236E-3</v>
      </c>
    </row>
    <row r="11" spans="2:9" x14ac:dyDescent="0.2">
      <c r="B11" s="26" t="s">
        <v>109</v>
      </c>
      <c r="C11" s="25"/>
      <c r="D11" s="20"/>
      <c r="E11" s="27"/>
      <c r="F11" s="27"/>
      <c r="G11" s="28"/>
      <c r="H11" s="23">
        <f>AVERAGE(H8:H10)</f>
        <v>9.0220293914575322E-3</v>
      </c>
      <c r="I11" s="24">
        <f>AVERAGE(I8:I10)</f>
        <v>7.6020044025242759E-3</v>
      </c>
    </row>
    <row r="12" spans="2:9" x14ac:dyDescent="0.2">
      <c r="B12" s="25"/>
      <c r="C12" s="25"/>
      <c r="D12" s="20"/>
      <c r="E12" s="27"/>
      <c r="F12" s="27"/>
      <c r="G12" s="28"/>
      <c r="H12" s="29"/>
      <c r="I12" s="30"/>
    </row>
    <row r="13" spans="2:9" x14ac:dyDescent="0.2">
      <c r="B13" s="25"/>
      <c r="C13" s="25"/>
      <c r="D13" s="20"/>
      <c r="E13" s="27"/>
      <c r="F13" s="27"/>
      <c r="G13" s="28"/>
      <c r="H13" s="29"/>
      <c r="I13" s="30"/>
    </row>
    <row r="14" spans="2:9" x14ac:dyDescent="0.2">
      <c r="B14" s="20" t="s">
        <v>89</v>
      </c>
      <c r="C14" s="21" t="s">
        <v>110</v>
      </c>
      <c r="D14" s="20" t="s">
        <v>111</v>
      </c>
      <c r="E14" s="20">
        <v>0.19900000000000001</v>
      </c>
      <c r="F14" s="22">
        <v>5.3720000000000005E-4</v>
      </c>
      <c r="G14" s="22">
        <v>1.5505E-3</v>
      </c>
      <c r="H14" s="31">
        <f>F14/E14</f>
        <v>2.699497487437186E-3</v>
      </c>
      <c r="I14" s="24">
        <f>G14/E14</f>
        <v>7.7914572864321609E-3</v>
      </c>
    </row>
    <row r="15" spans="2:9" x14ac:dyDescent="0.2">
      <c r="B15" s="25"/>
      <c r="C15" s="25"/>
      <c r="D15" s="20" t="s">
        <v>108</v>
      </c>
      <c r="E15" s="20">
        <v>0.13100000000000001</v>
      </c>
      <c r="F15" s="22">
        <v>3.6000000000000002E-4</v>
      </c>
      <c r="G15" s="22">
        <v>1E-3</v>
      </c>
      <c r="H15" s="31">
        <f>F15/E15</f>
        <v>2.7480916030534351E-3</v>
      </c>
      <c r="I15" s="24">
        <f>G15/E15</f>
        <v>7.6335877862595417E-3</v>
      </c>
    </row>
    <row r="16" spans="2:9" x14ac:dyDescent="0.2">
      <c r="B16" s="25"/>
      <c r="C16" s="25"/>
      <c r="D16" s="20" t="s">
        <v>106</v>
      </c>
      <c r="E16" s="32">
        <v>0.23899999999999999</v>
      </c>
      <c r="F16" s="22">
        <v>4.86E-4</v>
      </c>
      <c r="G16" s="33">
        <v>2E-3</v>
      </c>
      <c r="H16" s="31">
        <f>F16/E16</f>
        <v>2.0334728033472803E-3</v>
      </c>
      <c r="I16" s="24">
        <f>G16/E16</f>
        <v>8.3682008368200847E-3</v>
      </c>
    </row>
    <row r="17" spans="2:9" x14ac:dyDescent="0.2">
      <c r="B17" s="26" t="s">
        <v>109</v>
      </c>
      <c r="C17" s="25"/>
      <c r="D17" s="20"/>
      <c r="E17" s="27"/>
      <c r="F17" s="25"/>
      <c r="G17" s="28"/>
      <c r="H17" s="31">
        <f>AVERAGE(H14:H16)</f>
        <v>2.4936872979459675E-3</v>
      </c>
      <c r="I17" s="22">
        <f>AVERAGE(I14:I16)</f>
        <v>7.9310819698372621E-3</v>
      </c>
    </row>
    <row r="18" spans="2:9" x14ac:dyDescent="0.2">
      <c r="B18" s="25"/>
      <c r="C18" s="25"/>
      <c r="D18" s="20"/>
      <c r="E18" s="27"/>
      <c r="F18" s="28"/>
      <c r="G18" s="28"/>
      <c r="H18" s="34"/>
      <c r="I18" s="30"/>
    </row>
    <row r="19" spans="2:9" x14ac:dyDescent="0.2">
      <c r="B19" s="25"/>
      <c r="C19" s="25"/>
      <c r="D19" s="20"/>
      <c r="E19" s="27"/>
      <c r="F19" s="28"/>
      <c r="G19" s="28"/>
      <c r="H19" s="34"/>
      <c r="I19" s="30"/>
    </row>
    <row r="20" spans="2:9" x14ac:dyDescent="0.2">
      <c r="B20" s="25"/>
      <c r="C20" s="25"/>
      <c r="D20" s="20"/>
      <c r="E20" s="27"/>
      <c r="F20" s="28"/>
      <c r="G20" s="28"/>
      <c r="H20" s="34"/>
      <c r="I20" s="30"/>
    </row>
    <row r="21" spans="2:9" x14ac:dyDescent="0.2">
      <c r="B21" s="25"/>
      <c r="C21" s="25"/>
      <c r="D21" s="20"/>
      <c r="E21" s="27"/>
      <c r="F21" s="28"/>
      <c r="G21" s="28"/>
      <c r="H21" s="34"/>
      <c r="I21" s="30"/>
    </row>
    <row r="22" spans="2:9" x14ac:dyDescent="0.2">
      <c r="B22" s="20" t="s">
        <v>88</v>
      </c>
      <c r="C22" s="21" t="s">
        <v>112</v>
      </c>
      <c r="D22" s="20">
        <v>2</v>
      </c>
      <c r="E22" s="35">
        <v>6.2E-2</v>
      </c>
      <c r="F22" s="36">
        <v>2.2400000000000002E-6</v>
      </c>
      <c r="G22" s="22">
        <v>9.2299999999999999E-4</v>
      </c>
      <c r="H22" s="37">
        <f>F22/E22</f>
        <v>3.6129032258064518E-5</v>
      </c>
      <c r="I22" s="38">
        <f>G22/E22</f>
        <v>1.4887096774193549E-2</v>
      </c>
    </row>
    <row r="23" spans="2:9" x14ac:dyDescent="0.2">
      <c r="B23" s="25"/>
      <c r="C23" s="25"/>
      <c r="D23" s="20">
        <v>3</v>
      </c>
      <c r="E23" s="35">
        <v>2.4E-2</v>
      </c>
      <c r="F23" s="36">
        <v>1.5319999999999999E-6</v>
      </c>
      <c r="G23" s="22">
        <v>3.4830000000000001E-4</v>
      </c>
      <c r="H23" s="37">
        <f>F23/E23</f>
        <v>6.3833333333333331E-5</v>
      </c>
      <c r="I23" s="38">
        <f>G23/E23</f>
        <v>1.4512499999999999E-2</v>
      </c>
    </row>
    <row r="24" spans="2:9" x14ac:dyDescent="0.2">
      <c r="B24" s="25"/>
      <c r="C24" s="25"/>
      <c r="D24" s="20">
        <v>4</v>
      </c>
      <c r="E24" s="35">
        <v>2.1000000000000001E-2</v>
      </c>
      <c r="F24" s="36">
        <v>1.341E-6</v>
      </c>
      <c r="G24" s="22">
        <v>3.8000000000000002E-4</v>
      </c>
      <c r="H24" s="37">
        <f>F24/E24</f>
        <v>6.3857142857142845E-5</v>
      </c>
      <c r="I24" s="38">
        <f>G24/E24</f>
        <v>1.8095238095238095E-2</v>
      </c>
    </row>
    <row r="25" spans="2:9" x14ac:dyDescent="0.2">
      <c r="B25" s="26" t="s">
        <v>109</v>
      </c>
      <c r="C25" s="25"/>
      <c r="D25" s="20"/>
      <c r="E25" s="27"/>
      <c r="F25" s="27"/>
      <c r="G25" s="22">
        <v>8.5990000000000003E-4</v>
      </c>
      <c r="H25" s="37">
        <f>AVERAGE(H22:H24)</f>
        <v>5.4606502816180231E-5</v>
      </c>
      <c r="I25" s="38">
        <f>AVERAGE(I22:I24)</f>
        <v>1.5831611623143883E-2</v>
      </c>
    </row>
    <row r="26" spans="2:9" x14ac:dyDescent="0.2">
      <c r="B26" s="39"/>
      <c r="C26" s="39"/>
      <c r="D26" s="39"/>
      <c r="E26" s="39"/>
      <c r="F26" s="39"/>
      <c r="G26" s="39"/>
      <c r="H26" s="39"/>
      <c r="I26" s="39"/>
    </row>
    <row r="27" spans="2:9" x14ac:dyDescent="0.2">
      <c r="B27" s="39"/>
      <c r="C27" s="39"/>
      <c r="D27" s="39"/>
      <c r="E27" s="39"/>
      <c r="F27" s="39"/>
      <c r="G27" s="39"/>
      <c r="H27" s="39"/>
      <c r="I27" s="39"/>
    </row>
    <row r="28" spans="2:9" x14ac:dyDescent="0.2">
      <c r="B28" s="39"/>
      <c r="C28" s="39"/>
      <c r="D28" s="39"/>
      <c r="E28" s="39"/>
      <c r="F28" s="39"/>
      <c r="G28" s="39"/>
      <c r="H28" s="39"/>
      <c r="I28" s="39"/>
    </row>
    <row r="29" spans="2:9" x14ac:dyDescent="0.2">
      <c r="B29" s="39"/>
      <c r="C29" s="39"/>
      <c r="D29" s="39"/>
      <c r="E29" s="39"/>
      <c r="F29" s="39"/>
      <c r="G29" s="39"/>
      <c r="H29" s="39"/>
      <c r="I29" s="39"/>
    </row>
    <row r="30" spans="2:9" x14ac:dyDescent="0.2">
      <c r="B30" s="14" t="s">
        <v>17</v>
      </c>
      <c r="C30" s="14" t="s">
        <v>88</v>
      </c>
      <c r="D30" s="14" t="s">
        <v>62</v>
      </c>
      <c r="E30" s="39"/>
      <c r="F30" s="39"/>
      <c r="G30" s="39"/>
      <c r="H30" s="39"/>
      <c r="I30" s="39"/>
    </row>
    <row r="31" spans="2:9" x14ac:dyDescent="0.2">
      <c r="B31" s="15">
        <v>8.3999999999999995E-3</v>
      </c>
      <c r="C31" s="15">
        <v>3.6130000000000001E-5</v>
      </c>
      <c r="D31" s="15">
        <v>2.699E-3</v>
      </c>
      <c r="E31" s="39"/>
      <c r="F31" s="39"/>
      <c r="G31" s="39"/>
      <c r="H31" s="39"/>
      <c r="I31" s="39"/>
    </row>
    <row r="32" spans="2:9" x14ac:dyDescent="0.2">
      <c r="B32" s="15">
        <v>7.43E-3</v>
      </c>
      <c r="C32" s="15">
        <v>6.3830000000000004E-5</v>
      </c>
      <c r="D32" s="15">
        <v>2.748E-3</v>
      </c>
      <c r="E32" s="39"/>
      <c r="F32" s="39"/>
      <c r="G32" s="39"/>
      <c r="H32" s="39"/>
      <c r="I32" s="39"/>
    </row>
    <row r="33" spans="2:9" x14ac:dyDescent="0.2">
      <c r="B33" s="15">
        <v>1.124E-2</v>
      </c>
      <c r="C33" s="15">
        <v>6.3860000000000002E-5</v>
      </c>
      <c r="D33" s="15">
        <v>2.0330000000000001E-3</v>
      </c>
      <c r="E33" s="39"/>
      <c r="F33" s="39"/>
      <c r="G33" s="39"/>
      <c r="H33" s="39"/>
      <c r="I33" s="39"/>
    </row>
    <row r="34" spans="2:9" x14ac:dyDescent="0.2">
      <c r="B34" s="15">
        <v>9.0200000000000002E-3</v>
      </c>
      <c r="C34" s="15">
        <v>5.4610000000000001E-5</v>
      </c>
      <c r="D34" s="15">
        <v>2.4940000000000001E-3</v>
      </c>
      <c r="E34" s="39"/>
      <c r="F34" s="39"/>
      <c r="G34" s="39"/>
      <c r="H34" s="39"/>
      <c r="I34" s="3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16AA2-8C77-C44C-8418-228AD4E12FD2}">
  <dimension ref="B3:I15"/>
  <sheetViews>
    <sheetView workbookViewId="0">
      <selection activeCell="L28" sqref="L28"/>
    </sheetView>
  </sheetViews>
  <sheetFormatPr baseColWidth="10" defaultRowHeight="16" x14ac:dyDescent="0.2"/>
  <cols>
    <col min="7" max="7" width="21.1640625" customWidth="1"/>
    <col min="8" max="8" width="24.33203125" customWidth="1"/>
  </cols>
  <sheetData>
    <row r="3" spans="2:9" x14ac:dyDescent="0.2">
      <c r="B3" s="1" t="s">
        <v>115</v>
      </c>
    </row>
    <row r="5" spans="2:9" ht="19" x14ac:dyDescent="0.2">
      <c r="D5" s="1" t="s">
        <v>120</v>
      </c>
    </row>
    <row r="7" spans="2:9" x14ac:dyDescent="0.2">
      <c r="D7" s="1" t="s">
        <v>116</v>
      </c>
      <c r="E7" s="1"/>
      <c r="F7" s="1"/>
    </row>
    <row r="8" spans="2:9" x14ac:dyDescent="0.2">
      <c r="E8" s="16"/>
    </row>
    <row r="9" spans="2:9" x14ac:dyDescent="0.2">
      <c r="E9" s="16"/>
      <c r="F9" s="12" t="s">
        <v>32</v>
      </c>
      <c r="G9" s="40" t="s">
        <v>117</v>
      </c>
      <c r="H9" s="12" t="s">
        <v>118</v>
      </c>
      <c r="I9" s="16"/>
    </row>
    <row r="10" spans="2:9" x14ac:dyDescent="0.2">
      <c r="E10" s="40" t="s">
        <v>2</v>
      </c>
      <c r="F10" s="41">
        <v>85</v>
      </c>
      <c r="G10" s="41">
        <v>31</v>
      </c>
      <c r="H10" s="16">
        <f>(G10/F10)*100</f>
        <v>36.470588235294116</v>
      </c>
      <c r="I10" s="16"/>
    </row>
    <row r="11" spans="2:9" x14ac:dyDescent="0.2">
      <c r="E11" s="40" t="s">
        <v>7</v>
      </c>
      <c r="F11" s="41">
        <v>79</v>
      </c>
      <c r="G11" s="41">
        <v>25</v>
      </c>
      <c r="H11" s="16">
        <f>(G11/F11)*100</f>
        <v>31.645569620253166</v>
      </c>
      <c r="I11" s="16"/>
    </row>
    <row r="12" spans="2:9" x14ac:dyDescent="0.2">
      <c r="E12" s="40" t="s">
        <v>8</v>
      </c>
      <c r="F12" s="41">
        <v>74</v>
      </c>
      <c r="G12" s="41">
        <v>27</v>
      </c>
      <c r="H12" s="16">
        <f>(G12/F12)*100</f>
        <v>36.486486486486484</v>
      </c>
      <c r="I12" s="16"/>
    </row>
    <row r="13" spans="2:9" x14ac:dyDescent="0.2">
      <c r="E13" s="40" t="s">
        <v>9</v>
      </c>
      <c r="F13" s="41">
        <v>68</v>
      </c>
      <c r="G13" s="41">
        <v>21</v>
      </c>
      <c r="H13" s="16">
        <f>(G13/F13)*100</f>
        <v>30.882352941176471</v>
      </c>
      <c r="I13" s="16"/>
    </row>
    <row r="14" spans="2:9" x14ac:dyDescent="0.2">
      <c r="E14" s="40" t="s">
        <v>10</v>
      </c>
      <c r="F14" s="41">
        <v>71</v>
      </c>
      <c r="G14" s="41">
        <v>22</v>
      </c>
      <c r="H14" s="16">
        <f>(G14/F14)*100</f>
        <v>30.985915492957744</v>
      </c>
      <c r="I14" s="16"/>
    </row>
    <row r="15" spans="2:9" x14ac:dyDescent="0.2">
      <c r="E15" s="16"/>
      <c r="F15" s="16"/>
      <c r="G15" s="16"/>
      <c r="H15" s="12">
        <f>AVERAGE(H10:H14)</f>
        <v>33.294182555233604</v>
      </c>
      <c r="I15" s="12" t="s">
        <v>11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F4124-6BB1-D64A-AF5D-144470FC3D2A}">
  <dimension ref="B2:L34"/>
  <sheetViews>
    <sheetView workbookViewId="0">
      <selection activeCell="B2" sqref="B2"/>
    </sheetView>
  </sheetViews>
  <sheetFormatPr baseColWidth="10" defaultRowHeight="16" x14ac:dyDescent="0.2"/>
  <sheetData>
    <row r="2" spans="2:12" x14ac:dyDescent="0.2">
      <c r="B2" s="1" t="s">
        <v>123</v>
      </c>
    </row>
    <row r="5" spans="2:12" x14ac:dyDescent="0.2">
      <c r="B5" s="1" t="s">
        <v>121</v>
      </c>
      <c r="C5" s="1"/>
    </row>
    <row r="7" spans="2:12" x14ac:dyDescent="0.2">
      <c r="B7" s="12" t="s">
        <v>122</v>
      </c>
      <c r="C7" s="14" t="s">
        <v>2</v>
      </c>
      <c r="D7" s="14" t="s">
        <v>7</v>
      </c>
      <c r="E7" s="14" t="s">
        <v>8</v>
      </c>
      <c r="F7" s="14" t="s">
        <v>9</v>
      </c>
      <c r="G7" s="14" t="s">
        <v>10</v>
      </c>
      <c r="H7" s="14" t="s">
        <v>11</v>
      </c>
      <c r="I7" s="14" t="s">
        <v>12</v>
      </c>
      <c r="J7" s="14" t="s">
        <v>3</v>
      </c>
      <c r="K7" s="14" t="s">
        <v>4</v>
      </c>
      <c r="L7" s="14" t="s">
        <v>5</v>
      </c>
    </row>
    <row r="8" spans="2:12" x14ac:dyDescent="0.2">
      <c r="B8" s="14">
        <v>1</v>
      </c>
      <c r="C8" s="15">
        <v>120</v>
      </c>
      <c r="D8" s="15">
        <v>114</v>
      </c>
      <c r="E8" s="15">
        <v>152</v>
      </c>
      <c r="F8" s="15">
        <v>140</v>
      </c>
      <c r="G8" s="15">
        <v>131</v>
      </c>
      <c r="H8" s="15">
        <v>185</v>
      </c>
      <c r="I8" s="15">
        <v>158</v>
      </c>
      <c r="J8" s="15">
        <v>95</v>
      </c>
      <c r="K8" s="15">
        <v>125</v>
      </c>
      <c r="L8" s="15">
        <v>112</v>
      </c>
    </row>
    <row r="9" spans="2:12" x14ac:dyDescent="0.2">
      <c r="B9" s="14">
        <v>2</v>
      </c>
      <c r="C9" s="15">
        <v>113</v>
      </c>
      <c r="D9" s="15">
        <v>130</v>
      </c>
      <c r="E9" s="15">
        <v>153</v>
      </c>
      <c r="F9" s="15">
        <v>119</v>
      </c>
      <c r="G9" s="15">
        <v>136</v>
      </c>
      <c r="H9" s="15">
        <v>142</v>
      </c>
      <c r="I9" s="15">
        <v>121</v>
      </c>
      <c r="J9" s="15">
        <v>146</v>
      </c>
      <c r="K9" s="15">
        <v>100</v>
      </c>
      <c r="L9" s="15">
        <v>114</v>
      </c>
    </row>
    <row r="10" spans="2:12" x14ac:dyDescent="0.2">
      <c r="B10" s="14">
        <v>3</v>
      </c>
      <c r="C10" s="15">
        <v>116</v>
      </c>
      <c r="D10" s="15">
        <v>130</v>
      </c>
      <c r="E10" s="15">
        <v>183</v>
      </c>
      <c r="F10" s="15">
        <v>129</v>
      </c>
      <c r="G10" s="15">
        <v>140</v>
      </c>
      <c r="H10" s="15">
        <v>119</v>
      </c>
      <c r="I10" s="15">
        <v>133</v>
      </c>
      <c r="J10" s="15">
        <v>110</v>
      </c>
      <c r="K10" s="15">
        <v>115</v>
      </c>
      <c r="L10" s="15">
        <v>122</v>
      </c>
    </row>
    <row r="11" spans="2:12" x14ac:dyDescent="0.2">
      <c r="B11" s="14">
        <v>4</v>
      </c>
      <c r="C11" s="15">
        <v>123</v>
      </c>
      <c r="D11" s="15">
        <v>134</v>
      </c>
      <c r="E11" s="15">
        <v>166</v>
      </c>
      <c r="F11" s="15">
        <v>157</v>
      </c>
      <c r="G11" s="15">
        <v>179</v>
      </c>
      <c r="H11" s="15">
        <v>132</v>
      </c>
      <c r="I11" s="15">
        <v>162</v>
      </c>
      <c r="J11" s="15">
        <v>122</v>
      </c>
      <c r="K11" s="15">
        <v>117</v>
      </c>
      <c r="L11" s="15">
        <v>131</v>
      </c>
    </row>
    <row r="12" spans="2:12" x14ac:dyDescent="0.2">
      <c r="B12" s="14">
        <v>5</v>
      </c>
      <c r="C12" s="15">
        <v>135</v>
      </c>
      <c r="D12" s="15">
        <v>145</v>
      </c>
      <c r="E12" s="15">
        <v>139</v>
      </c>
      <c r="F12" s="15">
        <v>109</v>
      </c>
      <c r="G12" s="15">
        <v>144</v>
      </c>
      <c r="H12" s="15">
        <v>128</v>
      </c>
      <c r="I12" s="15">
        <v>164</v>
      </c>
      <c r="J12" s="15">
        <v>142</v>
      </c>
      <c r="K12" s="15">
        <v>115</v>
      </c>
      <c r="L12" s="15">
        <v>112</v>
      </c>
    </row>
    <row r="13" spans="2:12" x14ac:dyDescent="0.2">
      <c r="B13" s="14">
        <v>6</v>
      </c>
      <c r="C13" s="15">
        <v>150</v>
      </c>
      <c r="D13" s="15">
        <v>125</v>
      </c>
      <c r="E13" s="15">
        <v>154</v>
      </c>
      <c r="F13" s="15">
        <v>168</v>
      </c>
      <c r="G13" s="15">
        <v>112</v>
      </c>
      <c r="H13" s="15">
        <v>149</v>
      </c>
      <c r="I13" s="15">
        <v>128</v>
      </c>
      <c r="J13" s="15">
        <v>144</v>
      </c>
      <c r="K13" s="15">
        <v>110</v>
      </c>
      <c r="L13" s="15">
        <v>142</v>
      </c>
    </row>
    <row r="14" spans="2:12" x14ac:dyDescent="0.2">
      <c r="B14" s="14">
        <v>7</v>
      </c>
      <c r="C14" s="15">
        <v>136</v>
      </c>
      <c r="D14" s="15">
        <v>120</v>
      </c>
      <c r="E14" s="15">
        <v>165</v>
      </c>
      <c r="F14" s="15">
        <v>148</v>
      </c>
      <c r="G14" s="15">
        <v>110</v>
      </c>
      <c r="H14" s="15">
        <v>145</v>
      </c>
      <c r="I14" s="15">
        <v>148</v>
      </c>
      <c r="J14" s="15">
        <v>124</v>
      </c>
      <c r="K14" s="15">
        <v>110</v>
      </c>
      <c r="L14" s="15">
        <v>152</v>
      </c>
    </row>
    <row r="15" spans="2:12" x14ac:dyDescent="0.2">
      <c r="B15" s="14">
        <v>8</v>
      </c>
      <c r="C15" s="15">
        <v>124</v>
      </c>
      <c r="D15" s="15">
        <v>133</v>
      </c>
      <c r="E15" s="15">
        <v>170</v>
      </c>
      <c r="F15" s="15">
        <v>132</v>
      </c>
      <c r="G15" s="15">
        <v>143</v>
      </c>
      <c r="H15" s="15">
        <v>150</v>
      </c>
      <c r="I15" s="15">
        <v>155</v>
      </c>
      <c r="J15" s="15">
        <v>115</v>
      </c>
      <c r="K15" s="15">
        <v>113</v>
      </c>
      <c r="L15" s="15">
        <v>155</v>
      </c>
    </row>
    <row r="16" spans="2:12" x14ac:dyDescent="0.2">
      <c r="B16" s="14">
        <v>9</v>
      </c>
      <c r="C16" s="15">
        <v>113</v>
      </c>
      <c r="D16" s="15">
        <v>150</v>
      </c>
      <c r="E16" s="15">
        <v>76</v>
      </c>
      <c r="F16" s="15">
        <v>177</v>
      </c>
      <c r="G16" s="15">
        <v>125</v>
      </c>
      <c r="H16" s="15">
        <v>169</v>
      </c>
      <c r="I16" s="15">
        <v>159</v>
      </c>
      <c r="J16" s="15">
        <v>112</v>
      </c>
      <c r="K16" s="15">
        <v>111</v>
      </c>
      <c r="L16" s="15">
        <v>162</v>
      </c>
    </row>
    <row r="17" spans="2:12" x14ac:dyDescent="0.2">
      <c r="B17" s="14">
        <v>10</v>
      </c>
      <c r="C17" s="15">
        <v>152</v>
      </c>
      <c r="D17" s="15">
        <v>107</v>
      </c>
      <c r="E17" s="15">
        <v>153</v>
      </c>
      <c r="F17" s="15">
        <v>134</v>
      </c>
      <c r="G17" s="15">
        <v>107</v>
      </c>
      <c r="H17" s="15">
        <v>139</v>
      </c>
      <c r="I17" s="15">
        <v>155</v>
      </c>
      <c r="J17" s="15">
        <v>109</v>
      </c>
      <c r="K17" s="15">
        <v>142</v>
      </c>
      <c r="L17" s="15">
        <v>124</v>
      </c>
    </row>
    <row r="18" spans="2:12" x14ac:dyDescent="0.2">
      <c r="B18" s="14">
        <v>11</v>
      </c>
      <c r="C18" s="15">
        <v>209</v>
      </c>
      <c r="D18" s="15">
        <v>196</v>
      </c>
      <c r="E18" s="15">
        <v>222</v>
      </c>
      <c r="F18" s="15">
        <v>187</v>
      </c>
      <c r="G18" s="15">
        <v>153</v>
      </c>
      <c r="H18" s="15">
        <v>196</v>
      </c>
      <c r="I18" s="15">
        <v>175</v>
      </c>
      <c r="J18" s="15">
        <v>166</v>
      </c>
      <c r="K18" s="15">
        <v>188</v>
      </c>
      <c r="L18" s="15">
        <v>203</v>
      </c>
    </row>
    <row r="19" spans="2:12" x14ac:dyDescent="0.2">
      <c r="B19" s="14">
        <v>12</v>
      </c>
      <c r="C19" s="15">
        <v>295</v>
      </c>
      <c r="D19" s="15">
        <v>245</v>
      </c>
      <c r="E19" s="15">
        <v>364</v>
      </c>
      <c r="F19" s="15">
        <v>264</v>
      </c>
      <c r="G19" s="15">
        <v>208</v>
      </c>
      <c r="H19" s="15">
        <v>238</v>
      </c>
      <c r="I19" s="15">
        <v>231</v>
      </c>
      <c r="J19" s="15">
        <v>175</v>
      </c>
      <c r="K19" s="15">
        <v>223</v>
      </c>
      <c r="L19" s="15">
        <v>315</v>
      </c>
    </row>
    <row r="20" spans="2:12" x14ac:dyDescent="0.2">
      <c r="B20" s="14">
        <v>13</v>
      </c>
      <c r="C20" s="15">
        <v>354</v>
      </c>
      <c r="D20" s="15">
        <v>353</v>
      </c>
      <c r="E20" s="15">
        <v>359</v>
      </c>
      <c r="F20" s="15">
        <v>350</v>
      </c>
      <c r="G20" s="15">
        <v>293</v>
      </c>
      <c r="H20" s="15">
        <v>210</v>
      </c>
      <c r="I20" s="15">
        <v>164</v>
      </c>
      <c r="J20" s="15">
        <v>202</v>
      </c>
      <c r="K20" s="15">
        <v>212</v>
      </c>
      <c r="L20" s="15">
        <v>344</v>
      </c>
    </row>
    <row r="21" spans="2:12" x14ac:dyDescent="0.2">
      <c r="B21" s="14">
        <v>14</v>
      </c>
      <c r="C21" s="15">
        <v>322</v>
      </c>
      <c r="D21" s="15">
        <v>355</v>
      </c>
      <c r="E21" s="15">
        <v>362</v>
      </c>
      <c r="F21" s="15">
        <v>361</v>
      </c>
      <c r="G21" s="15">
        <v>215</v>
      </c>
      <c r="H21" s="15">
        <v>195</v>
      </c>
      <c r="I21" s="15">
        <v>195</v>
      </c>
      <c r="J21" s="15">
        <v>152</v>
      </c>
      <c r="K21" s="15">
        <v>160</v>
      </c>
      <c r="L21" s="15">
        <v>352</v>
      </c>
    </row>
    <row r="22" spans="2:12" x14ac:dyDescent="0.2">
      <c r="B22" s="14">
        <v>15</v>
      </c>
      <c r="C22" s="15">
        <v>364</v>
      </c>
      <c r="D22" s="15">
        <v>332</v>
      </c>
      <c r="E22" s="15">
        <v>354</v>
      </c>
      <c r="F22" s="15">
        <v>342</v>
      </c>
      <c r="G22" s="15">
        <v>195</v>
      </c>
      <c r="H22" s="15">
        <v>208</v>
      </c>
      <c r="I22" s="15">
        <v>208</v>
      </c>
      <c r="J22" s="15">
        <v>208</v>
      </c>
      <c r="K22" s="15">
        <v>140</v>
      </c>
      <c r="L22" s="15">
        <v>332</v>
      </c>
    </row>
    <row r="23" spans="2:12" x14ac:dyDescent="0.2">
      <c r="B23" s="14">
        <v>16</v>
      </c>
      <c r="C23" s="15">
        <v>360</v>
      </c>
      <c r="D23" s="15">
        <v>350</v>
      </c>
      <c r="E23" s="15">
        <v>365</v>
      </c>
      <c r="F23" s="15">
        <v>350</v>
      </c>
      <c r="G23" s="15">
        <v>208</v>
      </c>
      <c r="H23" s="15">
        <v>175</v>
      </c>
      <c r="I23" s="15">
        <v>175</v>
      </c>
      <c r="J23" s="15">
        <v>151</v>
      </c>
      <c r="K23" s="15">
        <v>175</v>
      </c>
      <c r="L23" s="15">
        <v>364</v>
      </c>
    </row>
    <row r="24" spans="2:12" x14ac:dyDescent="0.2">
      <c r="B24" s="14">
        <v>17</v>
      </c>
      <c r="C24" s="15">
        <v>377</v>
      </c>
      <c r="D24" s="15">
        <v>334</v>
      </c>
      <c r="E24" s="15">
        <v>356</v>
      </c>
      <c r="F24" s="15">
        <v>355</v>
      </c>
      <c r="G24" s="15">
        <v>130</v>
      </c>
      <c r="H24" s="15">
        <v>127</v>
      </c>
      <c r="I24" s="15">
        <v>141</v>
      </c>
      <c r="J24" s="15">
        <v>115</v>
      </c>
      <c r="K24" s="15">
        <v>173</v>
      </c>
      <c r="L24" s="15">
        <v>338</v>
      </c>
    </row>
    <row r="25" spans="2:12" x14ac:dyDescent="0.2">
      <c r="B25" s="14">
        <v>18</v>
      </c>
      <c r="C25" s="15">
        <v>342</v>
      </c>
      <c r="D25" s="15">
        <v>336</v>
      </c>
      <c r="E25" s="15">
        <v>335</v>
      </c>
      <c r="F25" s="15">
        <v>346</v>
      </c>
      <c r="G25" s="15">
        <v>120</v>
      </c>
      <c r="H25" s="15">
        <v>119</v>
      </c>
      <c r="I25" s="15">
        <v>163</v>
      </c>
      <c r="J25" s="15">
        <v>121</v>
      </c>
      <c r="K25" s="15">
        <v>119</v>
      </c>
      <c r="L25" s="15">
        <v>321</v>
      </c>
    </row>
    <row r="26" spans="2:12" x14ac:dyDescent="0.2">
      <c r="B26" s="14">
        <v>19</v>
      </c>
      <c r="C26" s="15">
        <v>322</v>
      </c>
      <c r="D26" s="15">
        <v>374</v>
      </c>
      <c r="E26" s="15">
        <v>331</v>
      </c>
      <c r="F26" s="15">
        <v>327</v>
      </c>
      <c r="G26" s="15">
        <v>145</v>
      </c>
      <c r="H26" s="15">
        <v>137</v>
      </c>
      <c r="I26" s="15">
        <v>152</v>
      </c>
      <c r="J26" s="15">
        <v>136</v>
      </c>
      <c r="K26" s="15">
        <v>175</v>
      </c>
      <c r="L26" s="15">
        <v>344</v>
      </c>
    </row>
    <row r="27" spans="2:12" x14ac:dyDescent="0.2">
      <c r="B27" s="14">
        <v>20</v>
      </c>
      <c r="C27" s="15">
        <v>360</v>
      </c>
      <c r="D27" s="15">
        <v>339</v>
      </c>
      <c r="E27" s="15">
        <v>414</v>
      </c>
      <c r="F27" s="15">
        <v>353</v>
      </c>
      <c r="G27" s="15">
        <v>144</v>
      </c>
      <c r="H27" s="15">
        <v>160</v>
      </c>
      <c r="I27" s="15">
        <v>168</v>
      </c>
      <c r="J27" s="15">
        <v>119</v>
      </c>
      <c r="K27" s="15">
        <v>136</v>
      </c>
      <c r="L27" s="15">
        <v>319</v>
      </c>
    </row>
    <row r="28" spans="2:12" x14ac:dyDescent="0.2">
      <c r="B28" s="14">
        <v>21</v>
      </c>
      <c r="C28" s="15">
        <v>375</v>
      </c>
      <c r="D28" s="15">
        <v>360</v>
      </c>
      <c r="E28" s="15">
        <v>420</v>
      </c>
      <c r="F28" s="15">
        <v>360</v>
      </c>
      <c r="G28" s="15">
        <v>160</v>
      </c>
      <c r="H28" s="15">
        <v>175</v>
      </c>
      <c r="I28" s="15">
        <v>155</v>
      </c>
      <c r="J28" s="15">
        <v>132</v>
      </c>
      <c r="K28" s="15">
        <v>145</v>
      </c>
      <c r="L28" s="15">
        <v>345</v>
      </c>
    </row>
    <row r="29" spans="2:12" x14ac:dyDescent="0.2">
      <c r="B29" s="14">
        <v>22</v>
      </c>
      <c r="C29" s="15">
        <v>370</v>
      </c>
      <c r="D29" s="15">
        <v>365</v>
      </c>
      <c r="E29" s="15">
        <v>400</v>
      </c>
      <c r="F29" s="15">
        <v>375</v>
      </c>
      <c r="G29" s="15">
        <v>155</v>
      </c>
      <c r="H29" s="15">
        <v>164</v>
      </c>
      <c r="I29" s="15">
        <v>160</v>
      </c>
      <c r="J29" s="15">
        <v>150</v>
      </c>
      <c r="K29" s="15">
        <v>163</v>
      </c>
      <c r="L29" s="15">
        <v>355</v>
      </c>
    </row>
    <row r="30" spans="2:12" x14ac:dyDescent="0.2">
      <c r="B30" s="14">
        <v>23</v>
      </c>
      <c r="C30" s="15">
        <v>419</v>
      </c>
      <c r="D30" s="15">
        <v>426</v>
      </c>
      <c r="E30" s="15">
        <v>427</v>
      </c>
      <c r="F30" s="15">
        <v>426</v>
      </c>
      <c r="G30" s="15">
        <v>140</v>
      </c>
      <c r="H30" s="15">
        <v>108</v>
      </c>
      <c r="I30" s="15">
        <v>203</v>
      </c>
      <c r="J30" s="15">
        <v>170</v>
      </c>
      <c r="K30" s="15">
        <v>119</v>
      </c>
      <c r="L30" s="15">
        <v>341</v>
      </c>
    </row>
    <row r="31" spans="2:12" x14ac:dyDescent="0.2">
      <c r="B31" s="14">
        <v>24</v>
      </c>
      <c r="C31" s="15">
        <v>417</v>
      </c>
      <c r="D31" s="15">
        <v>450</v>
      </c>
      <c r="E31" s="15">
        <v>449</v>
      </c>
      <c r="F31" s="15">
        <v>482</v>
      </c>
      <c r="G31" s="15">
        <v>158</v>
      </c>
      <c r="H31" s="15">
        <v>151</v>
      </c>
      <c r="I31" s="15">
        <v>147</v>
      </c>
      <c r="J31" s="15">
        <v>160</v>
      </c>
      <c r="K31" s="15">
        <v>138</v>
      </c>
      <c r="L31" s="15">
        <v>340</v>
      </c>
    </row>
    <row r="32" spans="2:12" x14ac:dyDescent="0.2">
      <c r="B32" s="14">
        <v>25</v>
      </c>
      <c r="C32" s="15">
        <v>438</v>
      </c>
      <c r="D32" s="15">
        <v>431</v>
      </c>
      <c r="E32" s="15">
        <v>412</v>
      </c>
      <c r="F32" s="15">
        <v>439</v>
      </c>
      <c r="G32" s="15">
        <v>128</v>
      </c>
      <c r="H32" s="15">
        <v>162</v>
      </c>
      <c r="I32" s="15">
        <v>136</v>
      </c>
      <c r="J32" s="15">
        <v>128</v>
      </c>
      <c r="K32" s="15">
        <v>147</v>
      </c>
      <c r="L32" s="15">
        <v>445</v>
      </c>
    </row>
    <row r="33" spans="2:12" x14ac:dyDescent="0.2">
      <c r="B33" s="14">
        <v>26</v>
      </c>
      <c r="C33" s="15">
        <v>425</v>
      </c>
      <c r="D33" s="15">
        <v>440</v>
      </c>
      <c r="E33" s="15">
        <v>420</v>
      </c>
      <c r="F33" s="15">
        <v>445</v>
      </c>
      <c r="G33" s="15">
        <v>145</v>
      </c>
      <c r="H33" s="15">
        <v>168</v>
      </c>
      <c r="I33" s="15">
        <v>150</v>
      </c>
      <c r="J33" s="15">
        <v>132</v>
      </c>
      <c r="K33" s="15">
        <v>156</v>
      </c>
      <c r="L33" s="15">
        <v>450</v>
      </c>
    </row>
    <row r="34" spans="2:12" x14ac:dyDescent="0.2">
      <c r="B34" s="14">
        <v>27</v>
      </c>
      <c r="C34" s="15">
        <v>450</v>
      </c>
      <c r="D34" s="15">
        <v>469</v>
      </c>
      <c r="E34" s="15">
        <v>435</v>
      </c>
      <c r="F34" s="15">
        <v>465</v>
      </c>
      <c r="G34" s="15">
        <v>156</v>
      </c>
      <c r="H34" s="15">
        <v>175</v>
      </c>
      <c r="I34" s="15">
        <v>180</v>
      </c>
      <c r="J34" s="15">
        <v>153</v>
      </c>
      <c r="K34" s="15">
        <v>163</v>
      </c>
      <c r="L34" s="15">
        <v>45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87E2-26F3-6644-A99B-56A33B44C05C}">
  <dimension ref="B2:L19"/>
  <sheetViews>
    <sheetView topLeftCell="A4" workbookViewId="0">
      <selection activeCell="N25" sqref="N25"/>
    </sheetView>
  </sheetViews>
  <sheetFormatPr baseColWidth="10" defaultRowHeight="16" x14ac:dyDescent="0.2"/>
  <sheetData>
    <row r="2" spans="2:12" x14ac:dyDescent="0.2">
      <c r="B2" s="1" t="s">
        <v>124</v>
      </c>
    </row>
    <row r="6" spans="2:12" x14ac:dyDescent="0.2">
      <c r="B6" s="1" t="s">
        <v>125</v>
      </c>
      <c r="C6" s="1"/>
      <c r="G6" s="1" t="s">
        <v>26</v>
      </c>
    </row>
    <row r="8" spans="2:12" x14ac:dyDescent="0.2">
      <c r="B8" s="12" t="s">
        <v>126</v>
      </c>
      <c r="C8" s="14" t="s">
        <v>2</v>
      </c>
      <c r="D8" s="14" t="s">
        <v>7</v>
      </c>
      <c r="E8" s="14" t="s">
        <v>8</v>
      </c>
      <c r="F8" s="14" t="s">
        <v>9</v>
      </c>
      <c r="G8" s="14" t="s">
        <v>10</v>
      </c>
      <c r="H8" s="14" t="s">
        <v>11</v>
      </c>
      <c r="I8" s="14" t="s">
        <v>12</v>
      </c>
      <c r="J8" s="14" t="s">
        <v>3</v>
      </c>
      <c r="K8" s="14" t="s">
        <v>4</v>
      </c>
      <c r="L8" s="14" t="s">
        <v>127</v>
      </c>
    </row>
    <row r="9" spans="2:12" x14ac:dyDescent="0.2">
      <c r="B9" s="14">
        <v>1</v>
      </c>
      <c r="C9" s="15">
        <v>152</v>
      </c>
      <c r="D9" s="15">
        <v>131</v>
      </c>
      <c r="E9" s="15">
        <v>111</v>
      </c>
      <c r="F9" s="15">
        <v>126</v>
      </c>
      <c r="G9" s="15">
        <v>148</v>
      </c>
      <c r="H9" s="15">
        <v>119</v>
      </c>
      <c r="I9" s="15">
        <v>116</v>
      </c>
      <c r="J9" s="15">
        <v>135</v>
      </c>
      <c r="K9" s="15">
        <v>169</v>
      </c>
      <c r="L9" s="15">
        <v>136</v>
      </c>
    </row>
    <row r="10" spans="2:12" x14ac:dyDescent="0.2">
      <c r="B10" s="14">
        <v>2</v>
      </c>
      <c r="C10" s="15">
        <v>137</v>
      </c>
      <c r="D10" s="15">
        <v>123</v>
      </c>
      <c r="E10" s="15">
        <v>116</v>
      </c>
      <c r="F10" s="15">
        <v>119</v>
      </c>
      <c r="G10" s="15">
        <v>111</v>
      </c>
      <c r="H10" s="15">
        <v>129</v>
      </c>
      <c r="I10" s="15">
        <v>128</v>
      </c>
      <c r="J10" s="15">
        <v>133</v>
      </c>
      <c r="K10" s="15">
        <v>130</v>
      </c>
      <c r="L10" s="15">
        <v>128</v>
      </c>
    </row>
    <row r="11" spans="2:12" x14ac:dyDescent="0.2">
      <c r="B11" s="14">
        <v>3</v>
      </c>
      <c r="C11" s="15">
        <v>113</v>
      </c>
      <c r="D11" s="15">
        <v>151</v>
      </c>
      <c r="E11" s="15">
        <v>148</v>
      </c>
      <c r="F11" s="15">
        <v>117</v>
      </c>
      <c r="G11" s="15">
        <v>146</v>
      </c>
      <c r="H11" s="15">
        <v>119</v>
      </c>
      <c r="I11" s="15">
        <v>148</v>
      </c>
      <c r="J11" s="15">
        <v>135</v>
      </c>
      <c r="K11" s="15">
        <v>125</v>
      </c>
      <c r="L11" s="15">
        <v>136</v>
      </c>
    </row>
    <row r="12" spans="2:12" x14ac:dyDescent="0.2">
      <c r="B12" s="14">
        <v>4</v>
      </c>
      <c r="C12" s="15">
        <v>409</v>
      </c>
      <c r="D12" s="15">
        <v>366</v>
      </c>
      <c r="E12" s="15">
        <v>294</v>
      </c>
      <c r="F12" s="15">
        <v>312</v>
      </c>
      <c r="G12" s="15">
        <v>279</v>
      </c>
      <c r="H12" s="15">
        <v>322</v>
      </c>
      <c r="I12" s="15">
        <v>295</v>
      </c>
      <c r="J12" s="15">
        <v>281</v>
      </c>
      <c r="K12" s="15">
        <v>294</v>
      </c>
      <c r="L12" s="15">
        <v>294</v>
      </c>
    </row>
    <row r="13" spans="2:12" x14ac:dyDescent="0.2">
      <c r="B13" s="14">
        <v>5</v>
      </c>
      <c r="C13" s="15">
        <v>249</v>
      </c>
      <c r="D13" s="15">
        <v>283</v>
      </c>
      <c r="E13" s="15">
        <v>322</v>
      </c>
      <c r="F13" s="15">
        <v>373</v>
      </c>
      <c r="G13" s="15">
        <v>310</v>
      </c>
      <c r="H13" s="15">
        <v>374</v>
      </c>
      <c r="I13" s="15">
        <v>341</v>
      </c>
      <c r="J13" s="15">
        <v>376</v>
      </c>
      <c r="K13" s="15">
        <v>328</v>
      </c>
      <c r="L13" s="15">
        <v>368</v>
      </c>
    </row>
    <row r="14" spans="2:12" x14ac:dyDescent="0.2">
      <c r="B14" s="14">
        <v>6</v>
      </c>
      <c r="C14" s="15">
        <v>230</v>
      </c>
      <c r="D14" s="15">
        <v>282</v>
      </c>
      <c r="E14" s="15">
        <v>396</v>
      </c>
      <c r="F14" s="15">
        <v>399</v>
      </c>
      <c r="G14" s="15">
        <v>354</v>
      </c>
      <c r="H14" s="15">
        <v>311</v>
      </c>
      <c r="I14" s="15">
        <v>328</v>
      </c>
      <c r="J14" s="15">
        <v>389</v>
      </c>
      <c r="K14" s="15">
        <v>341</v>
      </c>
      <c r="L14" s="15">
        <v>379</v>
      </c>
    </row>
    <row r="15" spans="2:12" x14ac:dyDescent="0.2">
      <c r="B15" s="14">
        <v>7</v>
      </c>
      <c r="C15" s="15">
        <v>232</v>
      </c>
      <c r="D15" s="15">
        <v>268</v>
      </c>
      <c r="E15" s="15">
        <v>311</v>
      </c>
      <c r="F15" s="15">
        <v>357</v>
      </c>
      <c r="G15" s="15">
        <v>399</v>
      </c>
      <c r="H15" s="15">
        <v>285</v>
      </c>
      <c r="I15" s="15">
        <v>351</v>
      </c>
      <c r="J15" s="15">
        <v>284</v>
      </c>
      <c r="K15" s="15">
        <v>353</v>
      </c>
      <c r="L15" s="15">
        <v>425</v>
      </c>
    </row>
    <row r="16" spans="2:12" x14ac:dyDescent="0.2">
      <c r="B16" s="14">
        <v>8</v>
      </c>
      <c r="C16" s="15">
        <v>226</v>
      </c>
      <c r="D16" s="15">
        <v>241</v>
      </c>
      <c r="E16" s="15">
        <v>280</v>
      </c>
      <c r="F16" s="15">
        <v>313</v>
      </c>
      <c r="G16" s="15">
        <v>318</v>
      </c>
      <c r="H16" s="15">
        <v>291</v>
      </c>
      <c r="I16" s="15">
        <v>289</v>
      </c>
      <c r="J16" s="15">
        <v>291</v>
      </c>
      <c r="K16" s="15">
        <v>299</v>
      </c>
      <c r="L16" s="15">
        <v>481</v>
      </c>
    </row>
    <row r="17" spans="2:12" x14ac:dyDescent="0.2">
      <c r="B17" s="14">
        <v>9</v>
      </c>
      <c r="C17" s="15">
        <v>213</v>
      </c>
      <c r="D17" s="15">
        <v>257</v>
      </c>
      <c r="E17" s="15">
        <v>291</v>
      </c>
      <c r="F17" s="15">
        <v>288</v>
      </c>
      <c r="G17" s="15">
        <v>274</v>
      </c>
      <c r="H17" s="15">
        <v>263</v>
      </c>
      <c r="I17" s="15">
        <v>276</v>
      </c>
      <c r="J17" s="15">
        <v>266</v>
      </c>
      <c r="K17" s="15">
        <v>271</v>
      </c>
      <c r="L17" s="15"/>
    </row>
    <row r="18" spans="2:12" x14ac:dyDescent="0.2">
      <c r="B18" s="14">
        <v>10</v>
      </c>
      <c r="C18" s="15">
        <v>241</v>
      </c>
      <c r="D18" s="15">
        <v>230</v>
      </c>
      <c r="E18" s="15">
        <v>269</v>
      </c>
      <c r="F18" s="15">
        <v>269</v>
      </c>
      <c r="G18" s="15">
        <v>299</v>
      </c>
      <c r="H18" s="15">
        <v>259</v>
      </c>
      <c r="I18" s="15">
        <v>261</v>
      </c>
      <c r="J18" s="15">
        <v>253</v>
      </c>
      <c r="K18" s="15">
        <v>269</v>
      </c>
      <c r="L18" s="15"/>
    </row>
    <row r="19" spans="2:12" x14ac:dyDescent="0.2">
      <c r="B19" s="14">
        <v>11</v>
      </c>
      <c r="C19" s="15">
        <v>239</v>
      </c>
      <c r="D19" s="15">
        <v>207</v>
      </c>
      <c r="E19" s="15">
        <v>231</v>
      </c>
      <c r="F19" s="15">
        <v>238</v>
      </c>
      <c r="G19" s="15">
        <v>245</v>
      </c>
      <c r="H19" s="15">
        <v>240</v>
      </c>
      <c r="I19" s="15">
        <v>242</v>
      </c>
      <c r="J19" s="15">
        <v>255</v>
      </c>
      <c r="K19" s="15">
        <v>226</v>
      </c>
      <c r="L19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1D258-1070-EC45-8741-647F1C1DD0F0}">
  <dimension ref="B2:AF34"/>
  <sheetViews>
    <sheetView zoomScale="63" zoomScaleNormal="63" workbookViewId="0">
      <selection activeCell="B2" sqref="B2"/>
    </sheetView>
  </sheetViews>
  <sheetFormatPr baseColWidth="10" defaultRowHeight="16" x14ac:dyDescent="0.2"/>
  <sheetData>
    <row r="2" spans="2:32" x14ac:dyDescent="0.2">
      <c r="B2" s="1" t="s">
        <v>16</v>
      </c>
    </row>
    <row r="4" spans="2:32" x14ac:dyDescent="0.2">
      <c r="G4" s="1" t="s">
        <v>26</v>
      </c>
    </row>
    <row r="7" spans="2:32" x14ac:dyDescent="0.2">
      <c r="C7" s="42" t="s">
        <v>17</v>
      </c>
      <c r="D7" s="43"/>
      <c r="E7" s="43"/>
      <c r="F7" s="43"/>
      <c r="G7" s="43"/>
      <c r="H7" s="43"/>
      <c r="I7" s="43"/>
      <c r="J7" s="43"/>
      <c r="K7" s="43"/>
      <c r="L7" s="44"/>
      <c r="M7" s="3"/>
      <c r="X7" s="3"/>
    </row>
    <row r="8" spans="2:32" x14ac:dyDescent="0.2">
      <c r="C8" s="4">
        <v>61</v>
      </c>
      <c r="D8" s="5" t="s">
        <v>20</v>
      </c>
      <c r="E8" s="4">
        <v>53</v>
      </c>
      <c r="F8" s="4">
        <v>69</v>
      </c>
      <c r="G8" s="4">
        <v>58</v>
      </c>
      <c r="H8" s="4">
        <v>71</v>
      </c>
      <c r="I8" s="4">
        <v>71</v>
      </c>
      <c r="J8" s="4">
        <v>45</v>
      </c>
      <c r="K8" s="4">
        <v>77</v>
      </c>
      <c r="L8" s="4">
        <v>60</v>
      </c>
      <c r="M8" s="3"/>
      <c r="X8" s="6"/>
    </row>
    <row r="9" spans="2:32" x14ac:dyDescent="0.2">
      <c r="C9" s="4">
        <v>182</v>
      </c>
      <c r="D9" s="5" t="s">
        <v>21</v>
      </c>
      <c r="E9" s="4">
        <v>161</v>
      </c>
      <c r="F9" s="4">
        <v>252</v>
      </c>
      <c r="G9" s="4">
        <v>204</v>
      </c>
      <c r="H9" s="4">
        <v>235</v>
      </c>
      <c r="I9" s="4">
        <v>192</v>
      </c>
      <c r="J9" s="4">
        <v>199</v>
      </c>
      <c r="K9" s="4">
        <v>285</v>
      </c>
      <c r="L9" s="4">
        <v>182</v>
      </c>
      <c r="M9" s="3"/>
      <c r="X9" s="6"/>
    </row>
    <row r="10" spans="2:32" x14ac:dyDescent="0.2">
      <c r="C10" s="4">
        <v>197</v>
      </c>
      <c r="D10" s="5" t="s">
        <v>22</v>
      </c>
      <c r="E10" s="4">
        <v>220</v>
      </c>
      <c r="F10" s="4">
        <v>259</v>
      </c>
      <c r="G10" s="4">
        <v>187</v>
      </c>
      <c r="H10" s="4">
        <v>220</v>
      </c>
      <c r="I10" s="4">
        <v>200</v>
      </c>
      <c r="J10" s="4">
        <v>214</v>
      </c>
      <c r="K10" s="4">
        <v>328</v>
      </c>
      <c r="L10" s="4">
        <v>191</v>
      </c>
      <c r="M10" s="3"/>
      <c r="X10" s="6"/>
    </row>
    <row r="11" spans="2:32" x14ac:dyDescent="0.2">
      <c r="C11" s="4">
        <v>169</v>
      </c>
      <c r="D11" s="5" t="s">
        <v>23</v>
      </c>
      <c r="E11" s="4">
        <v>188</v>
      </c>
      <c r="F11" s="4">
        <v>197</v>
      </c>
      <c r="G11" s="4">
        <v>143</v>
      </c>
      <c r="H11" s="4">
        <v>201</v>
      </c>
      <c r="I11" s="4">
        <v>147</v>
      </c>
      <c r="J11" s="4">
        <v>168</v>
      </c>
      <c r="K11" s="4">
        <v>287</v>
      </c>
      <c r="L11" s="4">
        <v>139</v>
      </c>
      <c r="M11" s="3"/>
      <c r="X11" s="6"/>
    </row>
    <row r="12" spans="2:32" x14ac:dyDescent="0.2">
      <c r="C12" s="4">
        <v>138</v>
      </c>
      <c r="D12" s="5" t="s">
        <v>24</v>
      </c>
      <c r="E12" s="4">
        <v>117</v>
      </c>
      <c r="F12" s="4">
        <v>141</v>
      </c>
      <c r="G12" s="4">
        <v>112</v>
      </c>
      <c r="H12" s="4">
        <v>138</v>
      </c>
      <c r="I12" s="4">
        <v>109</v>
      </c>
      <c r="J12" s="4">
        <v>114</v>
      </c>
      <c r="K12" s="4">
        <v>190</v>
      </c>
      <c r="L12" s="4">
        <v>96</v>
      </c>
      <c r="M12" s="3"/>
      <c r="X12" s="6"/>
    </row>
    <row r="13" spans="2:32" x14ac:dyDescent="0.2">
      <c r="C13" s="4">
        <v>104</v>
      </c>
      <c r="D13" s="5" t="s">
        <v>25</v>
      </c>
      <c r="E13" s="4">
        <v>94</v>
      </c>
      <c r="F13" s="4">
        <v>115</v>
      </c>
      <c r="G13" s="4">
        <v>85</v>
      </c>
      <c r="H13" s="4">
        <v>94</v>
      </c>
      <c r="I13" s="4">
        <v>89</v>
      </c>
      <c r="J13" s="4">
        <v>90</v>
      </c>
      <c r="K13" s="4">
        <v>132</v>
      </c>
      <c r="L13" s="4">
        <v>76</v>
      </c>
      <c r="M13" s="3"/>
      <c r="X13" s="6"/>
    </row>
    <row r="14" spans="2:32" x14ac:dyDescent="0.2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8" spans="3:12" x14ac:dyDescent="0.2">
      <c r="C18" s="42" t="s">
        <v>18</v>
      </c>
      <c r="D18" s="43"/>
      <c r="E18" s="43"/>
      <c r="F18" s="43"/>
      <c r="G18" s="43"/>
      <c r="H18" s="43"/>
      <c r="I18" s="43"/>
      <c r="J18" s="43"/>
      <c r="K18" s="43"/>
      <c r="L18" s="44"/>
    </row>
    <row r="19" spans="3:12" x14ac:dyDescent="0.2">
      <c r="C19" s="4">
        <v>48</v>
      </c>
      <c r="D19" s="4">
        <v>58</v>
      </c>
      <c r="E19" s="4">
        <v>67</v>
      </c>
      <c r="F19" s="4">
        <v>59</v>
      </c>
      <c r="G19" s="4">
        <v>58</v>
      </c>
      <c r="H19" s="4">
        <v>102</v>
      </c>
      <c r="I19" s="4">
        <v>63</v>
      </c>
      <c r="J19" s="4">
        <v>60</v>
      </c>
      <c r="K19" s="4">
        <v>61</v>
      </c>
      <c r="L19" s="4">
        <v>59</v>
      </c>
    </row>
    <row r="20" spans="3:12" x14ac:dyDescent="0.2">
      <c r="C20" s="4">
        <v>309</v>
      </c>
      <c r="D20" s="4">
        <v>296</v>
      </c>
      <c r="E20" s="4">
        <v>246</v>
      </c>
      <c r="F20" s="4">
        <v>280</v>
      </c>
      <c r="G20" s="4">
        <v>190</v>
      </c>
      <c r="H20" s="4">
        <v>293</v>
      </c>
      <c r="I20" s="4">
        <v>265</v>
      </c>
      <c r="J20" s="4">
        <v>365</v>
      </c>
      <c r="K20" s="4">
        <v>230</v>
      </c>
      <c r="L20" s="4">
        <v>210</v>
      </c>
    </row>
    <row r="21" spans="3:12" x14ac:dyDescent="0.2">
      <c r="C21" s="4">
        <v>280</v>
      </c>
      <c r="D21" s="4">
        <v>322</v>
      </c>
      <c r="E21" s="4">
        <v>289</v>
      </c>
      <c r="F21" s="4">
        <v>297</v>
      </c>
      <c r="G21" s="4">
        <v>176</v>
      </c>
      <c r="H21" s="4">
        <v>290</v>
      </c>
      <c r="I21" s="4">
        <v>309</v>
      </c>
      <c r="J21" s="4">
        <v>236</v>
      </c>
      <c r="K21" s="4">
        <v>289</v>
      </c>
      <c r="L21" s="4">
        <v>292</v>
      </c>
    </row>
    <row r="22" spans="3:12" x14ac:dyDescent="0.2">
      <c r="C22" s="4">
        <v>158</v>
      </c>
      <c r="D22" s="4">
        <v>233</v>
      </c>
      <c r="E22" s="4">
        <v>192</v>
      </c>
      <c r="F22" s="4">
        <v>251</v>
      </c>
      <c r="G22" s="4">
        <v>126</v>
      </c>
      <c r="H22" s="4">
        <v>184</v>
      </c>
      <c r="I22" s="4">
        <v>219</v>
      </c>
      <c r="J22" s="4">
        <v>159</v>
      </c>
      <c r="K22" s="4">
        <v>178</v>
      </c>
      <c r="L22" s="4">
        <v>224</v>
      </c>
    </row>
    <row r="23" spans="3:12" x14ac:dyDescent="0.2">
      <c r="C23" s="4">
        <v>99</v>
      </c>
      <c r="D23" s="4">
        <v>107</v>
      </c>
      <c r="E23" s="4">
        <v>142</v>
      </c>
      <c r="F23" s="4">
        <v>123</v>
      </c>
      <c r="G23" s="4">
        <v>76</v>
      </c>
      <c r="H23" s="4">
        <v>124</v>
      </c>
      <c r="I23" s="4">
        <v>140</v>
      </c>
      <c r="J23" s="4">
        <v>131</v>
      </c>
      <c r="K23" s="4">
        <v>120</v>
      </c>
      <c r="L23" s="4">
        <v>121</v>
      </c>
    </row>
    <row r="24" spans="3:12" x14ac:dyDescent="0.2">
      <c r="C24" s="4">
        <v>72</v>
      </c>
      <c r="D24" s="4">
        <v>82</v>
      </c>
      <c r="E24" s="4">
        <v>96</v>
      </c>
      <c r="F24" s="4">
        <v>87</v>
      </c>
      <c r="G24" s="4">
        <v>65</v>
      </c>
      <c r="H24" s="4">
        <v>85</v>
      </c>
      <c r="I24" s="4">
        <v>93</v>
      </c>
      <c r="J24" s="4">
        <v>91</v>
      </c>
      <c r="K24" s="4">
        <v>88</v>
      </c>
      <c r="L24" s="4">
        <v>76</v>
      </c>
    </row>
    <row r="28" spans="3:12" x14ac:dyDescent="0.2">
      <c r="C28" s="42" t="s">
        <v>19</v>
      </c>
      <c r="D28" s="43"/>
      <c r="E28" s="43"/>
      <c r="F28" s="43"/>
      <c r="G28" s="43"/>
      <c r="H28" s="43"/>
      <c r="I28" s="43"/>
      <c r="J28" s="44"/>
    </row>
    <row r="29" spans="3:12" x14ac:dyDescent="0.2">
      <c r="C29" s="4">
        <v>81</v>
      </c>
      <c r="D29" s="4">
        <v>85</v>
      </c>
      <c r="E29" s="4">
        <v>75</v>
      </c>
      <c r="F29" s="4">
        <v>64</v>
      </c>
      <c r="G29" s="4">
        <v>101</v>
      </c>
      <c r="H29" s="4">
        <v>69</v>
      </c>
      <c r="I29" s="4">
        <v>97</v>
      </c>
      <c r="J29" s="4">
        <v>56</v>
      </c>
    </row>
    <row r="30" spans="3:12" x14ac:dyDescent="0.2">
      <c r="C30" s="4">
        <v>246</v>
      </c>
      <c r="D30" s="4">
        <v>301</v>
      </c>
      <c r="E30" s="4">
        <v>247</v>
      </c>
      <c r="F30" s="4">
        <v>188</v>
      </c>
      <c r="G30" s="4">
        <v>348</v>
      </c>
      <c r="H30" s="4">
        <v>239</v>
      </c>
      <c r="I30" s="4">
        <v>229</v>
      </c>
      <c r="J30" s="4">
        <v>239</v>
      </c>
    </row>
    <row r="31" spans="3:12" x14ac:dyDescent="0.2">
      <c r="C31" s="4">
        <v>224</v>
      </c>
      <c r="D31" s="4">
        <v>291</v>
      </c>
      <c r="E31" s="4">
        <v>264</v>
      </c>
      <c r="F31" s="4">
        <v>194</v>
      </c>
      <c r="G31" s="4">
        <v>373</v>
      </c>
      <c r="H31" s="4">
        <v>288</v>
      </c>
      <c r="I31" s="4">
        <v>187</v>
      </c>
      <c r="J31" s="4">
        <v>228</v>
      </c>
    </row>
    <row r="32" spans="3:12" x14ac:dyDescent="0.2">
      <c r="C32" s="4">
        <v>160</v>
      </c>
      <c r="D32" s="4">
        <v>200</v>
      </c>
      <c r="E32" s="4">
        <v>181</v>
      </c>
      <c r="F32" s="4">
        <v>127</v>
      </c>
      <c r="G32" s="4">
        <v>235</v>
      </c>
      <c r="H32" s="4">
        <v>230</v>
      </c>
      <c r="I32" s="4">
        <v>154</v>
      </c>
      <c r="J32" s="4">
        <v>161</v>
      </c>
    </row>
    <row r="33" spans="3:10" x14ac:dyDescent="0.2">
      <c r="C33" s="4">
        <v>116</v>
      </c>
      <c r="D33" s="4">
        <v>139</v>
      </c>
      <c r="E33" s="4">
        <v>137</v>
      </c>
      <c r="F33" s="4">
        <v>97</v>
      </c>
      <c r="G33" s="4">
        <v>141</v>
      </c>
      <c r="H33" s="4">
        <v>146</v>
      </c>
      <c r="I33" s="4">
        <v>121</v>
      </c>
      <c r="J33" s="4">
        <v>119</v>
      </c>
    </row>
    <row r="34" spans="3:10" x14ac:dyDescent="0.2">
      <c r="C34" s="4">
        <v>82</v>
      </c>
      <c r="D34" s="4">
        <v>110</v>
      </c>
      <c r="E34" s="4">
        <v>85</v>
      </c>
      <c r="F34" s="4">
        <v>77</v>
      </c>
      <c r="G34" s="4">
        <v>101</v>
      </c>
      <c r="H34" s="4">
        <v>84</v>
      </c>
      <c r="I34" s="4">
        <v>99</v>
      </c>
      <c r="J34" s="4">
        <v>85</v>
      </c>
    </row>
  </sheetData>
  <mergeCells count="3">
    <mergeCell ref="C7:L7"/>
    <mergeCell ref="C18:L18"/>
    <mergeCell ref="C28:J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B3832-26C9-AE4B-B19F-17C765E10AA1}">
  <dimension ref="B3:E19"/>
  <sheetViews>
    <sheetView workbookViewId="0">
      <selection activeCell="I12" sqref="I12"/>
    </sheetView>
  </sheetViews>
  <sheetFormatPr baseColWidth="10" defaultRowHeight="16" x14ac:dyDescent="0.2"/>
  <sheetData>
    <row r="3" spans="2:5" x14ac:dyDescent="0.2">
      <c r="B3" s="1" t="s">
        <v>29</v>
      </c>
    </row>
    <row r="7" spans="2:5" x14ac:dyDescent="0.2">
      <c r="D7" s="12" t="s">
        <v>27</v>
      </c>
    </row>
    <row r="9" spans="2:5" x14ac:dyDescent="0.2">
      <c r="C9" s="9" t="s">
        <v>17</v>
      </c>
      <c r="D9" s="9" t="s">
        <v>18</v>
      </c>
      <c r="E9" s="9" t="s">
        <v>19</v>
      </c>
    </row>
    <row r="10" spans="2:5" x14ac:dyDescent="0.2">
      <c r="C10" s="10">
        <v>18390</v>
      </c>
      <c r="D10" s="10">
        <v>20085</v>
      </c>
      <c r="E10" s="10">
        <v>18847.5</v>
      </c>
    </row>
    <row r="11" spans="2:5" x14ac:dyDescent="0.2">
      <c r="C11" s="10">
        <v>13402.5</v>
      </c>
      <c r="D11" s="10">
        <v>23550</v>
      </c>
      <c r="E11" s="10">
        <v>23520</v>
      </c>
    </row>
    <row r="12" spans="2:5" x14ac:dyDescent="0.2">
      <c r="C12" s="10">
        <v>18322.5</v>
      </c>
      <c r="D12" s="10">
        <v>22155</v>
      </c>
      <c r="E12" s="10">
        <v>21022.5</v>
      </c>
    </row>
    <row r="13" spans="2:5" x14ac:dyDescent="0.2">
      <c r="C13" s="10">
        <v>21990</v>
      </c>
      <c r="D13" s="10">
        <v>23850</v>
      </c>
      <c r="E13" s="10">
        <v>15540</v>
      </c>
    </row>
    <row r="14" spans="2:5" x14ac:dyDescent="0.2">
      <c r="C14" s="10">
        <v>16627.5</v>
      </c>
      <c r="D14" s="10">
        <v>14280</v>
      </c>
      <c r="E14" s="10">
        <v>27165</v>
      </c>
    </row>
    <row r="15" spans="2:5" x14ac:dyDescent="0.2">
      <c r="C15" s="10">
        <v>20587.5</v>
      </c>
      <c r="D15" s="10">
        <v>22200</v>
      </c>
      <c r="E15" s="10">
        <v>23122.5</v>
      </c>
    </row>
    <row r="16" spans="2:5" x14ac:dyDescent="0.2">
      <c r="C16" s="10">
        <v>16927.5</v>
      </c>
      <c r="D16" s="10">
        <v>23565</v>
      </c>
      <c r="E16" s="10">
        <v>18105</v>
      </c>
    </row>
    <row r="17" spans="3:5" x14ac:dyDescent="0.2">
      <c r="C17" s="10">
        <v>17947.5</v>
      </c>
      <c r="D17" s="10">
        <v>21300</v>
      </c>
      <c r="E17" s="10">
        <v>18810</v>
      </c>
    </row>
    <row r="18" spans="3:5" x14ac:dyDescent="0.2">
      <c r="C18" s="10">
        <v>28522.5</v>
      </c>
      <c r="D18" s="10">
        <v>20670</v>
      </c>
      <c r="E18" s="11"/>
    </row>
    <row r="19" spans="3:5" x14ac:dyDescent="0.2">
      <c r="C19" s="10">
        <v>15667.5</v>
      </c>
      <c r="D19" s="10">
        <v>21652.5</v>
      </c>
      <c r="E1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7753-A6BA-D04D-9548-0AEAA2D447F3}">
  <dimension ref="B4:E17"/>
  <sheetViews>
    <sheetView workbookViewId="0">
      <selection activeCell="B4" sqref="B4"/>
    </sheetView>
  </sheetViews>
  <sheetFormatPr baseColWidth="10" defaultRowHeight="16" x14ac:dyDescent="0.2"/>
  <sheetData>
    <row r="4" spans="2:5" x14ac:dyDescent="0.2">
      <c r="B4" s="1" t="s">
        <v>28</v>
      </c>
    </row>
    <row r="5" spans="2:5" x14ac:dyDescent="0.2">
      <c r="D5" s="12" t="s">
        <v>30</v>
      </c>
    </row>
    <row r="7" spans="2:5" x14ac:dyDescent="0.2">
      <c r="C7" s="9" t="s">
        <v>17</v>
      </c>
      <c r="D7" s="9" t="s">
        <v>18</v>
      </c>
      <c r="E7" s="9" t="s">
        <v>19</v>
      </c>
    </row>
    <row r="8" spans="2:5" x14ac:dyDescent="0.2">
      <c r="C8" s="10">
        <v>25</v>
      </c>
      <c r="D8" s="10">
        <v>23.4</v>
      </c>
      <c r="E8" s="10">
        <v>23.2</v>
      </c>
    </row>
    <row r="9" spans="2:5" x14ac:dyDescent="0.2">
      <c r="C9" s="10">
        <v>25.6</v>
      </c>
      <c r="D9" s="10">
        <v>26.2</v>
      </c>
      <c r="E9" s="10">
        <v>23</v>
      </c>
    </row>
    <row r="10" spans="2:5" x14ac:dyDescent="0.2">
      <c r="C10" s="10">
        <v>28.7</v>
      </c>
      <c r="D10" s="10">
        <v>31</v>
      </c>
      <c r="E10" s="10">
        <v>19.600000000000001</v>
      </c>
    </row>
    <row r="11" spans="2:5" x14ac:dyDescent="0.2">
      <c r="C11" s="10">
        <v>24.4</v>
      </c>
      <c r="D11" s="10">
        <v>20.100000000000001</v>
      </c>
      <c r="E11" s="10">
        <v>24.2</v>
      </c>
    </row>
    <row r="12" spans="2:5" x14ac:dyDescent="0.2">
      <c r="C12" s="10">
        <v>25.2</v>
      </c>
      <c r="D12" s="10">
        <v>23.4</v>
      </c>
      <c r="E12" s="10">
        <v>24</v>
      </c>
    </row>
    <row r="13" spans="2:5" x14ac:dyDescent="0.2">
      <c r="C13" s="10">
        <v>24</v>
      </c>
      <c r="D13" s="10">
        <v>23.4</v>
      </c>
      <c r="E13" s="10">
        <v>22.8</v>
      </c>
    </row>
    <row r="14" spans="2:5" x14ac:dyDescent="0.2">
      <c r="C14" s="10">
        <v>26</v>
      </c>
      <c r="D14" s="10">
        <v>24.6</v>
      </c>
      <c r="E14" s="10">
        <v>22.5</v>
      </c>
    </row>
    <row r="15" spans="2:5" x14ac:dyDescent="0.2">
      <c r="C15" s="10">
        <v>27</v>
      </c>
      <c r="D15" s="10">
        <v>23.7</v>
      </c>
      <c r="E15" s="10">
        <v>27.6</v>
      </c>
    </row>
    <row r="16" spans="2:5" x14ac:dyDescent="0.2">
      <c r="C16" s="10">
        <v>30</v>
      </c>
      <c r="D16" s="10">
        <v>27.8</v>
      </c>
      <c r="E16" s="10"/>
    </row>
    <row r="17" spans="3:5" x14ac:dyDescent="0.2">
      <c r="C17" s="10">
        <v>23.5</v>
      </c>
      <c r="D17" s="10">
        <v>23.6</v>
      </c>
      <c r="E17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4C44-5231-7C40-9C04-51673EB8C943}">
  <dimension ref="B3:I12"/>
  <sheetViews>
    <sheetView workbookViewId="0">
      <selection activeCell="F19" sqref="F19"/>
    </sheetView>
  </sheetViews>
  <sheetFormatPr baseColWidth="10" defaultRowHeight="16" x14ac:dyDescent="0.2"/>
  <cols>
    <col min="3" max="3" width="8.5" customWidth="1"/>
    <col min="4" max="4" width="12.1640625" customWidth="1"/>
  </cols>
  <sheetData>
    <row r="3" spans="2:9" x14ac:dyDescent="0.2">
      <c r="B3" s="1" t="s">
        <v>31</v>
      </c>
    </row>
    <row r="6" spans="2:9" x14ac:dyDescent="0.2">
      <c r="E6" s="1" t="s">
        <v>2</v>
      </c>
      <c r="F6" s="1" t="s">
        <v>7</v>
      </c>
      <c r="G6" s="1" t="s">
        <v>8</v>
      </c>
      <c r="H6" s="1" t="s">
        <v>9</v>
      </c>
      <c r="I6" s="1" t="s">
        <v>10</v>
      </c>
    </row>
    <row r="8" spans="2:9" x14ac:dyDescent="0.2">
      <c r="D8" s="1" t="s">
        <v>32</v>
      </c>
      <c r="E8">
        <v>84</v>
      </c>
      <c r="F8">
        <v>78</v>
      </c>
      <c r="G8">
        <v>73</v>
      </c>
      <c r="H8">
        <v>80</v>
      </c>
      <c r="I8">
        <v>76</v>
      </c>
    </row>
    <row r="9" spans="2:9" x14ac:dyDescent="0.2">
      <c r="D9" s="1" t="s">
        <v>33</v>
      </c>
      <c r="E9">
        <v>43</v>
      </c>
      <c r="F9">
        <v>29</v>
      </c>
      <c r="G9">
        <v>26</v>
      </c>
      <c r="H9">
        <v>47</v>
      </c>
      <c r="I9">
        <v>14</v>
      </c>
    </row>
    <row r="10" spans="2:9" x14ac:dyDescent="0.2">
      <c r="D10" s="1"/>
    </row>
    <row r="11" spans="2:9" x14ac:dyDescent="0.2">
      <c r="D11" s="1"/>
    </row>
    <row r="12" spans="2:9" x14ac:dyDescent="0.2">
      <c r="D12" s="1" t="s">
        <v>37</v>
      </c>
      <c r="E12">
        <v>51</v>
      </c>
      <c r="F12">
        <v>37</v>
      </c>
      <c r="G12">
        <v>35</v>
      </c>
      <c r="H12">
        <v>58</v>
      </c>
      <c r="I12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A18A1-42BB-EE45-9ED9-EFC572E80A26}">
  <dimension ref="B3:I12"/>
  <sheetViews>
    <sheetView workbookViewId="0">
      <selection activeCell="F28" sqref="F28"/>
    </sheetView>
  </sheetViews>
  <sheetFormatPr baseColWidth="10" defaultRowHeight="16" x14ac:dyDescent="0.2"/>
  <cols>
    <col min="4" max="4" width="15.6640625" customWidth="1"/>
  </cols>
  <sheetData>
    <row r="3" spans="2:9" x14ac:dyDescent="0.2">
      <c r="B3" s="1" t="s">
        <v>44</v>
      </c>
    </row>
    <row r="6" spans="2:9" x14ac:dyDescent="0.2">
      <c r="E6" s="1" t="s">
        <v>2</v>
      </c>
      <c r="F6" s="1" t="s">
        <v>7</v>
      </c>
      <c r="G6" s="1" t="s">
        <v>8</v>
      </c>
      <c r="H6" s="1" t="s">
        <v>9</v>
      </c>
      <c r="I6" s="1" t="s">
        <v>10</v>
      </c>
    </row>
    <row r="8" spans="2:9" x14ac:dyDescent="0.2">
      <c r="D8" s="1" t="s">
        <v>40</v>
      </c>
      <c r="E8">
        <v>10544</v>
      </c>
      <c r="F8">
        <v>9541</v>
      </c>
      <c r="G8">
        <v>8752</v>
      </c>
      <c r="H8">
        <v>9874</v>
      </c>
      <c r="I8">
        <v>9555</v>
      </c>
    </row>
    <row r="9" spans="2:9" x14ac:dyDescent="0.2">
      <c r="D9" s="1" t="s">
        <v>41</v>
      </c>
      <c r="E9">
        <v>324</v>
      </c>
      <c r="F9">
        <v>220</v>
      </c>
      <c r="G9">
        <v>194</v>
      </c>
      <c r="H9">
        <v>322</v>
      </c>
      <c r="I9">
        <v>123</v>
      </c>
    </row>
    <row r="10" spans="2:9" x14ac:dyDescent="0.2">
      <c r="D10" s="1" t="s">
        <v>42</v>
      </c>
      <c r="E10">
        <v>258</v>
      </c>
      <c r="F10">
        <v>170</v>
      </c>
      <c r="G10">
        <v>138</v>
      </c>
      <c r="H10">
        <v>236</v>
      </c>
      <c r="I10">
        <v>100</v>
      </c>
    </row>
    <row r="12" spans="2:9" x14ac:dyDescent="0.2">
      <c r="D12" s="1" t="s">
        <v>43</v>
      </c>
      <c r="E12">
        <v>79.599999999999994</v>
      </c>
      <c r="F12">
        <v>77.3</v>
      </c>
      <c r="G12">
        <v>71.099999999999994</v>
      </c>
      <c r="H12">
        <v>73.3</v>
      </c>
      <c r="I12">
        <v>81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3681-673C-744B-98C6-CD2B6835999E}">
  <dimension ref="B3:H10"/>
  <sheetViews>
    <sheetView workbookViewId="0">
      <selection activeCell="D6" sqref="D6:H6"/>
    </sheetView>
  </sheetViews>
  <sheetFormatPr baseColWidth="10" defaultRowHeight="16" x14ac:dyDescent="0.2"/>
  <cols>
    <col min="3" max="3" width="14.33203125" customWidth="1"/>
  </cols>
  <sheetData>
    <row r="3" spans="2:8" x14ac:dyDescent="0.2">
      <c r="B3" s="1" t="s">
        <v>39</v>
      </c>
    </row>
    <row r="6" spans="2:8" x14ac:dyDescent="0.2">
      <c r="C6" s="1" t="s">
        <v>38</v>
      </c>
      <c r="D6" s="1" t="s">
        <v>2</v>
      </c>
      <c r="E6" s="1" t="s">
        <v>7</v>
      </c>
      <c r="F6" s="1" t="s">
        <v>8</v>
      </c>
      <c r="G6" s="1" t="s">
        <v>9</v>
      </c>
      <c r="H6" s="1" t="s">
        <v>10</v>
      </c>
    </row>
    <row r="8" spans="2:8" x14ac:dyDescent="0.2">
      <c r="C8" s="1" t="s">
        <v>34</v>
      </c>
      <c r="D8">
        <v>18</v>
      </c>
      <c r="E8">
        <v>10</v>
      </c>
      <c r="F8">
        <v>9</v>
      </c>
      <c r="G8">
        <v>22</v>
      </c>
      <c r="H8">
        <v>3</v>
      </c>
    </row>
    <row r="9" spans="2:8" x14ac:dyDescent="0.2">
      <c r="C9" s="1" t="s">
        <v>36</v>
      </c>
      <c r="D9">
        <v>22</v>
      </c>
      <c r="E9">
        <v>17</v>
      </c>
      <c r="F9">
        <v>14</v>
      </c>
      <c r="G9">
        <v>24</v>
      </c>
      <c r="H9">
        <v>10</v>
      </c>
    </row>
    <row r="10" spans="2:8" x14ac:dyDescent="0.2">
      <c r="C10" s="1" t="s">
        <v>35</v>
      </c>
      <c r="D10">
        <v>3</v>
      </c>
      <c r="E10">
        <v>2</v>
      </c>
      <c r="F10">
        <v>3</v>
      </c>
      <c r="G10">
        <v>1</v>
      </c>
      <c r="H10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311D-EAC8-BA4A-AEC6-CB8C00397563}">
  <dimension ref="B3:I12"/>
  <sheetViews>
    <sheetView workbookViewId="0">
      <selection activeCell="F18" sqref="F18"/>
    </sheetView>
  </sheetViews>
  <sheetFormatPr baseColWidth="10" defaultRowHeight="16" x14ac:dyDescent="0.2"/>
  <cols>
    <col min="4" max="4" width="15" customWidth="1"/>
  </cols>
  <sheetData>
    <row r="3" spans="2:9" x14ac:dyDescent="0.2">
      <c r="B3" s="1" t="s">
        <v>45</v>
      </c>
    </row>
    <row r="6" spans="2:9" x14ac:dyDescent="0.2">
      <c r="E6" s="1" t="s">
        <v>2</v>
      </c>
      <c r="F6" s="1" t="s">
        <v>7</v>
      </c>
      <c r="G6" s="1" t="s">
        <v>8</v>
      </c>
      <c r="H6" s="1" t="s">
        <v>9</v>
      </c>
      <c r="I6" s="1" t="s">
        <v>10</v>
      </c>
    </row>
    <row r="8" spans="2:9" x14ac:dyDescent="0.2">
      <c r="D8" s="1" t="s">
        <v>40</v>
      </c>
      <c r="E8">
        <v>10544</v>
      </c>
      <c r="F8">
        <v>9541</v>
      </c>
      <c r="G8">
        <v>8752</v>
      </c>
      <c r="H8">
        <v>9874</v>
      </c>
      <c r="I8">
        <v>9555</v>
      </c>
    </row>
    <row r="9" spans="2:9" x14ac:dyDescent="0.2">
      <c r="D9" s="1" t="s">
        <v>41</v>
      </c>
      <c r="E9">
        <v>324</v>
      </c>
      <c r="F9">
        <v>220</v>
      </c>
      <c r="G9">
        <v>194</v>
      </c>
      <c r="H9">
        <v>322</v>
      </c>
      <c r="I9">
        <v>123</v>
      </c>
    </row>
    <row r="10" spans="2:9" x14ac:dyDescent="0.2">
      <c r="D10" s="1" t="s">
        <v>42</v>
      </c>
      <c r="E10">
        <v>258</v>
      </c>
      <c r="F10">
        <v>170</v>
      </c>
      <c r="G10">
        <v>138</v>
      </c>
      <c r="H10">
        <v>236</v>
      </c>
      <c r="I10">
        <v>100</v>
      </c>
    </row>
    <row r="12" spans="2:9" x14ac:dyDescent="0.2">
      <c r="D12" s="1" t="s">
        <v>46</v>
      </c>
      <c r="E12">
        <v>2.4500000000000002</v>
      </c>
      <c r="F12">
        <v>1.78</v>
      </c>
      <c r="G12">
        <v>1.58</v>
      </c>
      <c r="H12">
        <v>2.39</v>
      </c>
      <c r="I12">
        <v>1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a</vt:lpstr>
      <vt:lpstr>Fig.1b</vt:lpstr>
      <vt:lpstr>Fig. 1c</vt:lpstr>
      <vt:lpstr>Fig. 1d</vt:lpstr>
      <vt:lpstr>Fig. 1e</vt:lpstr>
      <vt:lpstr>Fig. 1m</vt:lpstr>
      <vt:lpstr>Fig. 1n</vt:lpstr>
      <vt:lpstr>Fig. 1o</vt:lpstr>
      <vt:lpstr>Fig. 1p</vt:lpstr>
      <vt:lpstr>Fig. 3a</vt:lpstr>
      <vt:lpstr>Fig. 3b</vt:lpstr>
      <vt:lpstr>Fig. 4b</vt:lpstr>
      <vt:lpstr>Fig. 4c</vt:lpstr>
      <vt:lpstr>Fig. 4d</vt:lpstr>
      <vt:lpstr>Fig. 4e</vt:lpstr>
      <vt:lpstr>Fig. 4g</vt:lpstr>
      <vt:lpstr>Fig. 4i</vt:lpstr>
      <vt:lpstr>Fig. 5a</vt:lpstr>
      <vt:lpstr>Fig. 5b</vt:lpstr>
      <vt:lpstr>Fig. 5f</vt:lpstr>
      <vt:lpstr>Fig. 8</vt:lpstr>
      <vt:lpstr>Ext Fig. 2</vt:lpstr>
      <vt:lpstr>Ext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ni, Farzad</dc:creator>
  <cp:lastModifiedBy>Esni, Farzad</cp:lastModifiedBy>
  <dcterms:created xsi:type="dcterms:W3CDTF">2024-03-11T15:19:52Z</dcterms:created>
  <dcterms:modified xsi:type="dcterms:W3CDTF">2024-03-13T19:2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4-03-11T15:20:00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da00e91e-d466-42bb-813f-9516767d7dcc</vt:lpwstr>
  </property>
  <property fmtid="{D5CDD505-2E9C-101B-9397-08002B2CF9AE}" pid="8" name="MSIP_Label_5e4b1be8-281e-475d-98b0-21c3457e5a46_ContentBits">
    <vt:lpwstr>0</vt:lpwstr>
  </property>
</Properties>
</file>